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laws/Library/CloudStorage/Dropbox/Publications/Journal Articles/Australia/AIBL/2024/OPN4/A&amp;D_DADM/rebuttal/rebuttal docs/Resubmission/"/>
    </mc:Choice>
  </mc:AlternateContent>
  <xr:revisionPtr revIDLastSave="0" documentId="8_{A545EBCB-408C-8C49-A515-AED793AC0D90}" xr6:coauthVersionLast="47" xr6:coauthVersionMax="47" xr10:uidLastSave="{00000000-0000-0000-0000-000000000000}"/>
  <bookViews>
    <workbookView xWindow="4340" yWindow="2660" windowWidth="27640" windowHeight="16940" xr2:uid="{F82C7E0C-7F2C-CA48-B237-84387EB6F652}"/>
  </bookViews>
  <sheets>
    <sheet name="Supplementary Tabl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3" uniqueCount="34">
  <si>
    <r>
      <t xml:space="preserve">Supplementary Table 2: Cross-sectional linear regression results between </t>
    </r>
    <r>
      <rPr>
        <b/>
        <i/>
        <sz val="12"/>
        <color theme="1"/>
        <rFont val="Aptos Narrow"/>
        <scheme val="minor"/>
      </rPr>
      <t>OPN4</t>
    </r>
    <r>
      <rPr>
        <b/>
        <sz val="12"/>
        <color theme="1"/>
        <rFont val="Aptos Narrow"/>
        <scheme val="minor"/>
      </rPr>
      <t xml:space="preserve"> SNPs and markers of brain health.</t>
    </r>
  </si>
  <si>
    <t xml:space="preserve">Cross-Sectional Linear Regression Models assessing OPN4 SNPs with markers of brain health. All SNPs were run under a dominant genetic model (major allele homozygotes vs minor allele carriers). The β coefficient represents the effect of carriage of the minor allele on stated outcome variable and SE represents the standard error of this estimate. The q value (OPN4 main effect only) represents the false discovery rate corrected p value of the stated estimate, with associations that remained significant following this correction bolded. Covariates: age, sex, APOE-ε4 and Aβ status. Abbreviations:  Aβ, amyloid-beta; AD, Alzheimer’s disease; APOE ε4, Apolipoprotein E ε4; OPN4, melanopsin gene; SE, standard error; SNP, single nucleotide polymorphism. </t>
  </si>
  <si>
    <t>SNP</t>
  </si>
  <si>
    <t>Brain Health Trait</t>
  </si>
  <si>
    <t>R2</t>
  </si>
  <si>
    <t>Model p Value</t>
  </si>
  <si>
    <t>Term</t>
  </si>
  <si>
    <t>β</t>
  </si>
  <si>
    <t>SE</t>
  </si>
  <si>
    <t>p Value</t>
  </si>
  <si>
    <t>q Value</t>
  </si>
  <si>
    <t>rs2736689</t>
  </si>
  <si>
    <t>Centiloid</t>
  </si>
  <si>
    <t>(Intercept)</t>
  </si>
  <si>
    <t>genotype_domm+</t>
  </si>
  <si>
    <t>Age</t>
  </si>
  <si>
    <t>Sex (Male)</t>
  </si>
  <si>
    <t>APOE-ε4+</t>
  </si>
  <si>
    <t>rs11202106</t>
  </si>
  <si>
    <t>rs2355009</t>
  </si>
  <si>
    <t>rs3740334</t>
  </si>
  <si>
    <t>rs1079610</t>
  </si>
  <si>
    <t>rs2803554</t>
  </si>
  <si>
    <t>AIBL PACC</t>
  </si>
  <si>
    <t>Aβ+</t>
  </si>
  <si>
    <t>Attention and Processing Speed</t>
  </si>
  <si>
    <t>Episodic Recall</t>
  </si>
  <si>
    <t>Executive Function</t>
  </si>
  <si>
    <t>Language</t>
  </si>
  <si>
    <t>Recognition</t>
  </si>
  <si>
    <t>Grey Matter Volume</t>
  </si>
  <si>
    <t>White Matter Volume</t>
  </si>
  <si>
    <t>Hippocampus Volume</t>
  </si>
  <si>
    <t>Ventricular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65" fontId="3" fillId="0" borderId="0" xfId="0" applyNumberFormat="1" applyFont="1"/>
    <xf numFmtId="0" fontId="3" fillId="0" borderId="0" xfId="0" applyFont="1" applyAlignment="1">
      <alignment horizontal="left" vertical="top" wrapText="1"/>
    </xf>
    <xf numFmtId="0" fontId="4" fillId="0" borderId="0" xfId="0" applyFont="1"/>
    <xf numFmtId="164" fontId="4" fillId="0" borderId="0" xfId="0" applyNumberFormat="1" applyFont="1"/>
    <xf numFmtId="2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11" fontId="5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508B-B3BC-9E48-B81B-60BAEBF823D0}">
  <dimension ref="A2:Q394"/>
  <sheetViews>
    <sheetView tabSelected="1" topLeftCell="A2" zoomScale="118" workbookViewId="0">
      <selection activeCell="L64" sqref="L64:R71"/>
    </sheetView>
  </sheetViews>
  <sheetFormatPr baseColWidth="10" defaultRowHeight="16" x14ac:dyDescent="0.2"/>
  <cols>
    <col min="1" max="1" width="10.83203125" style="2"/>
    <col min="2" max="2" width="15" style="2" bestFit="1" customWidth="1"/>
    <col min="3" max="3" width="26.83203125" style="2" bestFit="1" customWidth="1"/>
    <col min="4" max="4" width="12.1640625" style="3" bestFit="1" customWidth="1"/>
    <col min="5" max="5" width="12.5" style="2" bestFit="1" customWidth="1"/>
    <col min="6" max="6" width="16.33203125" style="2" bestFit="1" customWidth="1"/>
    <col min="7" max="7" width="12.83203125" style="3" bestFit="1" customWidth="1"/>
    <col min="8" max="8" width="10.83203125" style="4"/>
    <col min="9" max="9" width="10.83203125" style="5"/>
    <col min="10" max="16384" width="10.83203125" style="2"/>
  </cols>
  <sheetData>
    <row r="2" spans="1:17" x14ac:dyDescent="0.2">
      <c r="A2" s="1" t="s">
        <v>0</v>
      </c>
    </row>
    <row r="3" spans="1:17" ht="85" customHeight="1" x14ac:dyDescent="0.2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</row>
    <row r="4" spans="1:17" x14ac:dyDescent="0.2">
      <c r="B4" s="7" t="s">
        <v>2</v>
      </c>
      <c r="C4" s="7" t="s">
        <v>3</v>
      </c>
      <c r="D4" s="8" t="s">
        <v>4</v>
      </c>
      <c r="E4" s="7" t="s">
        <v>5</v>
      </c>
      <c r="F4" s="7" t="s">
        <v>6</v>
      </c>
      <c r="G4" s="8" t="s">
        <v>7</v>
      </c>
      <c r="H4" s="9" t="s">
        <v>8</v>
      </c>
      <c r="I4" s="10" t="s">
        <v>9</v>
      </c>
      <c r="J4" s="1" t="s">
        <v>10</v>
      </c>
    </row>
    <row r="5" spans="1:17" x14ac:dyDescent="0.2">
      <c r="B5" s="7" t="s">
        <v>11</v>
      </c>
      <c r="C5" s="11" t="s">
        <v>12</v>
      </c>
      <c r="D5" s="12">
        <v>0.12595361224152199</v>
      </c>
      <c r="E5" s="13">
        <v>6.19763973598556E-17</v>
      </c>
      <c r="F5" s="11" t="s">
        <v>13</v>
      </c>
      <c r="G5" s="12">
        <v>-86.556262815986003</v>
      </c>
      <c r="H5" s="14">
        <v>15.876399252900701</v>
      </c>
      <c r="I5" s="15">
        <v>7.2500404093082704E-8</v>
      </c>
      <c r="L5"/>
      <c r="M5"/>
      <c r="N5"/>
      <c r="O5"/>
      <c r="P5"/>
      <c r="Q5"/>
    </row>
    <row r="6" spans="1:17" x14ac:dyDescent="0.2">
      <c r="B6" s="7"/>
      <c r="C6" s="11"/>
      <c r="D6" s="12"/>
      <c r="E6" s="13"/>
      <c r="F6" s="11" t="s">
        <v>14</v>
      </c>
      <c r="G6" s="12">
        <v>4.8332835740653897</v>
      </c>
      <c r="H6" s="14">
        <v>2.6617221918124501</v>
      </c>
      <c r="I6" s="15">
        <v>6.9885262638275103E-2</v>
      </c>
      <c r="J6" s="2">
        <v>0.41899999999999998</v>
      </c>
      <c r="L6"/>
      <c r="M6"/>
      <c r="N6"/>
      <c r="O6"/>
      <c r="P6"/>
      <c r="Q6"/>
    </row>
    <row r="7" spans="1:17" x14ac:dyDescent="0.2">
      <c r="B7" s="7"/>
      <c r="C7" s="11"/>
      <c r="D7" s="12"/>
      <c r="E7" s="13"/>
      <c r="F7" s="11" t="s">
        <v>15</v>
      </c>
      <c r="G7" s="12">
        <v>1.2259648559780201</v>
      </c>
      <c r="H7" s="14">
        <v>0.20932813516866899</v>
      </c>
      <c r="I7" s="15">
        <v>7.7290204823713493E-9</v>
      </c>
      <c r="L7"/>
      <c r="M7"/>
      <c r="N7"/>
      <c r="O7"/>
      <c r="P7"/>
      <c r="Q7"/>
    </row>
    <row r="8" spans="1:17" x14ac:dyDescent="0.2">
      <c r="B8" s="7"/>
      <c r="C8" s="11"/>
      <c r="D8" s="12"/>
      <c r="E8" s="13"/>
      <c r="F8" s="11" t="s">
        <v>16</v>
      </c>
      <c r="G8" s="12">
        <v>1.6340217745725001</v>
      </c>
      <c r="H8" s="14">
        <v>2.3102374991043502</v>
      </c>
      <c r="I8" s="15">
        <v>0.47965310272539402</v>
      </c>
      <c r="L8"/>
      <c r="M8"/>
      <c r="N8"/>
      <c r="O8"/>
      <c r="P8"/>
      <c r="Q8"/>
    </row>
    <row r="9" spans="1:17" x14ac:dyDescent="0.2">
      <c r="B9" s="7"/>
      <c r="C9" s="11"/>
      <c r="D9" s="12"/>
      <c r="E9" s="13"/>
      <c r="F9" s="11" t="s">
        <v>17</v>
      </c>
      <c r="G9" s="12">
        <v>20.0376128859773</v>
      </c>
      <c r="H9" s="14">
        <v>2.6666196470754402</v>
      </c>
      <c r="I9" s="15">
        <v>2.0528511096338901E-13</v>
      </c>
      <c r="L9"/>
      <c r="M9"/>
      <c r="N9"/>
      <c r="O9"/>
      <c r="P9"/>
      <c r="Q9"/>
    </row>
    <row r="10" spans="1:17" x14ac:dyDescent="0.2">
      <c r="B10" s="7" t="s">
        <v>18</v>
      </c>
      <c r="C10" s="11" t="s">
        <v>12</v>
      </c>
      <c r="D10" s="12">
        <v>0.12200741677478601</v>
      </c>
      <c r="E10" s="13">
        <v>2.3684916389210402E-16</v>
      </c>
      <c r="F10" s="11" t="s">
        <v>13</v>
      </c>
      <c r="G10" s="12">
        <v>-82.028263778361904</v>
      </c>
      <c r="H10" s="14">
        <v>15.679678599589</v>
      </c>
      <c r="I10" s="15">
        <v>2.3160349632010001E-7</v>
      </c>
      <c r="L10"/>
      <c r="M10"/>
      <c r="N10"/>
      <c r="O10"/>
      <c r="P10"/>
      <c r="Q10"/>
    </row>
    <row r="11" spans="1:17" x14ac:dyDescent="0.2">
      <c r="B11" s="7"/>
      <c r="C11" s="11"/>
      <c r="D11" s="12"/>
      <c r="E11" s="13"/>
      <c r="F11" s="11" t="s">
        <v>14</v>
      </c>
      <c r="G11" s="12">
        <v>1.7062955083239999</v>
      </c>
      <c r="H11" s="14">
        <v>2.31067446864648</v>
      </c>
      <c r="I11" s="15">
        <v>0.46053130998306602</v>
      </c>
      <c r="J11" s="2">
        <v>0.59699999999999998</v>
      </c>
      <c r="L11"/>
      <c r="M11"/>
      <c r="N11"/>
      <c r="O11"/>
      <c r="P11"/>
      <c r="Q11"/>
    </row>
    <row r="12" spans="1:17" x14ac:dyDescent="0.2">
      <c r="B12" s="7"/>
      <c r="C12" s="11"/>
      <c r="D12" s="12"/>
      <c r="E12" s="13"/>
      <c r="F12" s="11" t="s">
        <v>15</v>
      </c>
      <c r="G12" s="12">
        <v>1.2017541676499199</v>
      </c>
      <c r="H12" s="14">
        <v>0.20929346814345601</v>
      </c>
      <c r="I12" s="15">
        <v>1.4777539140618101E-8</v>
      </c>
      <c r="L12"/>
      <c r="M12"/>
      <c r="N12"/>
      <c r="O12"/>
      <c r="P12"/>
      <c r="Q12"/>
    </row>
    <row r="13" spans="1:17" x14ac:dyDescent="0.2">
      <c r="B13" s="7"/>
      <c r="C13" s="11"/>
      <c r="D13" s="12"/>
      <c r="E13" s="13"/>
      <c r="F13" s="11" t="s">
        <v>16</v>
      </c>
      <c r="G13" s="12">
        <v>1.6168794610144499</v>
      </c>
      <c r="H13" s="14">
        <v>2.31566158267273</v>
      </c>
      <c r="I13" s="15">
        <v>0.48529581795813598</v>
      </c>
      <c r="L13"/>
      <c r="M13"/>
      <c r="N13"/>
      <c r="O13"/>
      <c r="P13"/>
      <c r="Q13"/>
    </row>
    <row r="14" spans="1:17" x14ac:dyDescent="0.2">
      <c r="B14" s="7"/>
      <c r="C14" s="11"/>
      <c r="D14" s="12"/>
      <c r="E14" s="13"/>
      <c r="F14" s="11" t="s">
        <v>17</v>
      </c>
      <c r="G14" s="12">
        <v>19.9371715168337</v>
      </c>
      <c r="H14" s="14">
        <v>2.67745890548631</v>
      </c>
      <c r="I14" s="15">
        <v>3.2958075722277998E-13</v>
      </c>
      <c r="L14"/>
      <c r="M14"/>
      <c r="N14"/>
      <c r="O14"/>
      <c r="P14"/>
      <c r="Q14"/>
    </row>
    <row r="15" spans="1:17" x14ac:dyDescent="0.2">
      <c r="B15" s="7" t="s">
        <v>19</v>
      </c>
      <c r="C15" s="11" t="s">
        <v>12</v>
      </c>
      <c r="D15" s="12">
        <v>0.12162387932304899</v>
      </c>
      <c r="E15" s="13">
        <v>2.6970929775158601E-16</v>
      </c>
      <c r="F15" s="11" t="s">
        <v>13</v>
      </c>
      <c r="G15" s="12">
        <v>-80.927022619840301</v>
      </c>
      <c r="H15" s="14">
        <v>15.5986279961525</v>
      </c>
      <c r="I15" s="15">
        <v>2.89749821731042E-7</v>
      </c>
      <c r="L15"/>
      <c r="M15"/>
      <c r="N15"/>
      <c r="O15"/>
      <c r="P15"/>
      <c r="Q15"/>
    </row>
    <row r="16" spans="1:17" x14ac:dyDescent="0.2">
      <c r="B16" s="7"/>
      <c r="C16" s="11"/>
      <c r="D16" s="12"/>
      <c r="E16" s="13"/>
      <c r="F16" s="11" t="s">
        <v>14</v>
      </c>
      <c r="G16" s="12">
        <v>1.8954637121526401</v>
      </c>
      <c r="H16" s="14">
        <v>3.5876024704763601</v>
      </c>
      <c r="I16" s="15">
        <v>0.59745781256596298</v>
      </c>
      <c r="J16" s="2">
        <v>0.59699999999999998</v>
      </c>
      <c r="L16"/>
      <c r="M16"/>
      <c r="N16"/>
      <c r="O16"/>
      <c r="P16"/>
      <c r="Q16"/>
    </row>
    <row r="17" spans="2:17" x14ac:dyDescent="0.2">
      <c r="B17" s="7"/>
      <c r="C17" s="11"/>
      <c r="D17" s="12"/>
      <c r="E17" s="13"/>
      <c r="F17" s="11" t="s">
        <v>15</v>
      </c>
      <c r="G17" s="12">
        <v>1.1963733253925299</v>
      </c>
      <c r="H17" s="14">
        <v>0.209301022516756</v>
      </c>
      <c r="I17" s="15">
        <v>1.7082246058593001E-8</v>
      </c>
      <c r="L17"/>
      <c r="M17"/>
      <c r="N17"/>
      <c r="O17"/>
      <c r="P17"/>
      <c r="Q17"/>
    </row>
    <row r="18" spans="2:17" x14ac:dyDescent="0.2">
      <c r="B18" s="7"/>
      <c r="C18" s="11"/>
      <c r="D18" s="12"/>
      <c r="E18" s="13"/>
      <c r="F18" s="11" t="s">
        <v>16</v>
      </c>
      <c r="G18" s="12">
        <v>1.63705996885371</v>
      </c>
      <c r="H18" s="14">
        <v>2.3177716238005202</v>
      </c>
      <c r="I18" s="15">
        <v>0.48026691924004</v>
      </c>
      <c r="L18"/>
      <c r="M18"/>
      <c r="N18"/>
      <c r="O18"/>
      <c r="P18"/>
      <c r="Q18"/>
    </row>
    <row r="19" spans="2:17" x14ac:dyDescent="0.2">
      <c r="B19" s="7"/>
      <c r="C19" s="11"/>
      <c r="D19" s="12"/>
      <c r="E19" s="13"/>
      <c r="F19" s="11" t="s">
        <v>17</v>
      </c>
      <c r="G19" s="12">
        <v>20.010012854141099</v>
      </c>
      <c r="H19" s="14">
        <v>2.6746178324970198</v>
      </c>
      <c r="I19" s="15">
        <v>2.5809724950202001E-13</v>
      </c>
      <c r="L19"/>
      <c r="M19"/>
      <c r="N19"/>
      <c r="O19"/>
      <c r="P19"/>
      <c r="Q19"/>
    </row>
    <row r="20" spans="2:17" x14ac:dyDescent="0.2">
      <c r="B20" s="7" t="s">
        <v>20</v>
      </c>
      <c r="C20" s="11" t="s">
        <v>12</v>
      </c>
      <c r="D20" s="12">
        <v>0.121709390968089</v>
      </c>
      <c r="E20" s="13">
        <v>2.6201033495723598E-16</v>
      </c>
      <c r="F20" s="11" t="s">
        <v>13</v>
      </c>
      <c r="G20" s="12">
        <v>-80.909490507432295</v>
      </c>
      <c r="H20" s="14">
        <v>15.5973013005549</v>
      </c>
      <c r="I20" s="15">
        <v>2.9076856328442602E-7</v>
      </c>
      <c r="L20"/>
      <c r="M20"/>
      <c r="N20"/>
      <c r="O20"/>
      <c r="P20"/>
      <c r="Q20"/>
    </row>
    <row r="21" spans="2:17" x14ac:dyDescent="0.2">
      <c r="B21" s="7"/>
      <c r="C21" s="11"/>
      <c r="D21" s="12"/>
      <c r="E21" s="13"/>
      <c r="F21" s="11" t="s">
        <v>14</v>
      </c>
      <c r="G21" s="12">
        <v>-1.54591086963874</v>
      </c>
      <c r="H21" s="14">
        <v>2.6572381714202802</v>
      </c>
      <c r="I21" s="15">
        <v>0.56093450770641096</v>
      </c>
      <c r="J21" s="2">
        <v>0.59699999999999998</v>
      </c>
      <c r="L21"/>
      <c r="M21"/>
      <c r="N21"/>
      <c r="O21"/>
      <c r="P21"/>
      <c r="Q21"/>
    </row>
    <row r="22" spans="2:17" x14ac:dyDescent="0.2">
      <c r="B22" s="7"/>
      <c r="C22" s="11"/>
      <c r="D22" s="12"/>
      <c r="E22" s="13"/>
      <c r="F22" s="11" t="s">
        <v>15</v>
      </c>
      <c r="G22" s="12">
        <v>1.2039136992113699</v>
      </c>
      <c r="H22" s="14">
        <v>0.20951314762366499</v>
      </c>
      <c r="I22" s="15">
        <v>1.4426714263710199E-8</v>
      </c>
      <c r="L22"/>
      <c r="M22"/>
      <c r="N22"/>
      <c r="O22"/>
      <c r="P22"/>
      <c r="Q22"/>
    </row>
    <row r="23" spans="2:17" x14ac:dyDescent="0.2">
      <c r="B23" s="7"/>
      <c r="C23" s="11"/>
      <c r="D23" s="12"/>
      <c r="E23" s="13"/>
      <c r="F23" s="11" t="s">
        <v>16</v>
      </c>
      <c r="G23" s="12">
        <v>1.66662313728445</v>
      </c>
      <c r="H23" s="14">
        <v>2.3197714051967102</v>
      </c>
      <c r="I23" s="15">
        <v>0.47275982189988103</v>
      </c>
      <c r="L23"/>
      <c r="M23"/>
      <c r="N23"/>
      <c r="O23"/>
      <c r="P23"/>
      <c r="Q23"/>
    </row>
    <row r="24" spans="2:17" x14ac:dyDescent="0.2">
      <c r="B24" s="7"/>
      <c r="C24" s="11"/>
      <c r="D24" s="12"/>
      <c r="E24" s="13"/>
      <c r="F24" s="11" t="s">
        <v>17</v>
      </c>
      <c r="G24" s="12">
        <v>20.064720466706699</v>
      </c>
      <c r="H24" s="14">
        <v>2.6731080709814101</v>
      </c>
      <c r="I24" s="15">
        <v>2.17243064551132E-13</v>
      </c>
      <c r="L24"/>
      <c r="M24"/>
      <c r="N24"/>
      <c r="O24"/>
      <c r="P24"/>
      <c r="Q24"/>
    </row>
    <row r="25" spans="2:17" x14ac:dyDescent="0.2">
      <c r="B25" s="7" t="s">
        <v>21</v>
      </c>
      <c r="C25" s="11" t="s">
        <v>12</v>
      </c>
      <c r="D25" s="12">
        <v>0.123419566889447</v>
      </c>
      <c r="E25" s="13">
        <v>1.46713815790552E-16</v>
      </c>
      <c r="F25" s="11" t="s">
        <v>13</v>
      </c>
      <c r="G25" s="12">
        <v>-80.092745673467107</v>
      </c>
      <c r="H25" s="14">
        <v>15.5923933637436</v>
      </c>
      <c r="I25" s="15">
        <v>3.7702127987873999E-7</v>
      </c>
      <c r="L25"/>
      <c r="M25"/>
      <c r="N25"/>
      <c r="O25"/>
      <c r="P25"/>
      <c r="Q25"/>
    </row>
    <row r="26" spans="2:17" x14ac:dyDescent="0.2">
      <c r="B26" s="7"/>
      <c r="C26" s="11"/>
      <c r="D26" s="12"/>
      <c r="E26" s="13"/>
      <c r="F26" s="11" t="s">
        <v>14</v>
      </c>
      <c r="G26" s="12">
        <v>-2.8652366239107701</v>
      </c>
      <c r="H26" s="14">
        <v>2.31848560210496</v>
      </c>
      <c r="I26" s="15">
        <v>0.21700102920105499</v>
      </c>
      <c r="J26" s="2">
        <v>0.434</v>
      </c>
      <c r="L26"/>
      <c r="M26"/>
      <c r="N26"/>
      <c r="O26"/>
      <c r="P26"/>
      <c r="Q26"/>
    </row>
    <row r="27" spans="2:17" x14ac:dyDescent="0.2">
      <c r="B27" s="7"/>
      <c r="C27" s="11"/>
      <c r="D27" s="12"/>
      <c r="E27" s="13"/>
      <c r="F27" s="11" t="s">
        <v>15</v>
      </c>
      <c r="G27" s="12">
        <v>1.21026968231099</v>
      </c>
      <c r="H27" s="14">
        <v>0.20929890790847799</v>
      </c>
      <c r="I27" s="15">
        <v>1.17670439256135E-8</v>
      </c>
      <c r="L27"/>
      <c r="M27"/>
      <c r="N27"/>
      <c r="O27"/>
      <c r="P27"/>
      <c r="Q27"/>
    </row>
    <row r="28" spans="2:17" x14ac:dyDescent="0.2">
      <c r="B28" s="7"/>
      <c r="C28" s="11"/>
      <c r="D28" s="12"/>
      <c r="E28" s="13"/>
      <c r="F28" s="11" t="s">
        <v>16</v>
      </c>
      <c r="G28" s="12">
        <v>1.6297360528121301</v>
      </c>
      <c r="H28" s="14">
        <v>2.31369936171706</v>
      </c>
      <c r="I28" s="15">
        <v>0.481462057271208</v>
      </c>
      <c r="L28"/>
      <c r="M28"/>
      <c r="N28"/>
      <c r="O28"/>
      <c r="P28"/>
      <c r="Q28"/>
    </row>
    <row r="29" spans="2:17" x14ac:dyDescent="0.2">
      <c r="B29" s="7"/>
      <c r="C29" s="11"/>
      <c r="D29" s="12"/>
      <c r="E29" s="13"/>
      <c r="F29" s="11" t="s">
        <v>17</v>
      </c>
      <c r="G29" s="12">
        <v>20.0226328649536</v>
      </c>
      <c r="H29" s="14">
        <v>2.6706000576939601</v>
      </c>
      <c r="I29" s="15">
        <v>2.3087077546784E-13</v>
      </c>
      <c r="L29"/>
      <c r="M29"/>
      <c r="N29"/>
      <c r="O29"/>
      <c r="P29"/>
      <c r="Q29"/>
    </row>
    <row r="30" spans="2:17" x14ac:dyDescent="0.2">
      <c r="B30" s="7" t="s">
        <v>22</v>
      </c>
      <c r="C30" s="11" t="s">
        <v>12</v>
      </c>
      <c r="D30" s="12">
        <v>0.123959166654752</v>
      </c>
      <c r="E30" s="13">
        <v>1.2214803314973901E-16</v>
      </c>
      <c r="F30" s="11" t="s">
        <v>13</v>
      </c>
      <c r="G30" s="12">
        <v>-83.083497474732596</v>
      </c>
      <c r="H30" s="14">
        <v>15.662805234720301</v>
      </c>
      <c r="I30" s="15">
        <v>1.58346029041388E-7</v>
      </c>
      <c r="L30"/>
      <c r="M30"/>
      <c r="N30"/>
      <c r="O30"/>
      <c r="P30"/>
      <c r="Q30"/>
    </row>
    <row r="31" spans="2:17" x14ac:dyDescent="0.2">
      <c r="B31" s="7"/>
      <c r="C31" s="11"/>
      <c r="D31" s="12"/>
      <c r="E31" s="13"/>
      <c r="F31" s="11" t="s">
        <v>14</v>
      </c>
      <c r="G31" s="12">
        <v>3.5625021757066899</v>
      </c>
      <c r="H31" s="14">
        <v>2.5822602778936701</v>
      </c>
      <c r="I31" s="15">
        <v>0.168214274356108</v>
      </c>
      <c r="J31" s="2">
        <v>0.434</v>
      </c>
      <c r="L31"/>
      <c r="M31"/>
      <c r="N31"/>
      <c r="O31"/>
      <c r="P31"/>
      <c r="Q31"/>
    </row>
    <row r="32" spans="2:17" x14ac:dyDescent="0.2">
      <c r="B32" s="7"/>
      <c r="C32" s="11"/>
      <c r="D32" s="12"/>
      <c r="E32" s="13"/>
      <c r="F32" s="11" t="s">
        <v>15</v>
      </c>
      <c r="G32" s="12">
        <v>1.21567248641183</v>
      </c>
      <c r="H32" s="14">
        <v>0.20939103746419899</v>
      </c>
      <c r="I32" s="15">
        <v>1.03190036933079E-8</v>
      </c>
      <c r="L32"/>
      <c r="M32"/>
      <c r="N32"/>
      <c r="O32"/>
      <c r="P32"/>
      <c r="Q32"/>
    </row>
    <row r="33" spans="2:17" x14ac:dyDescent="0.2">
      <c r="B33" s="7"/>
      <c r="C33" s="11"/>
      <c r="D33" s="12"/>
      <c r="E33" s="13"/>
      <c r="F33" s="11" t="s">
        <v>16</v>
      </c>
      <c r="G33" s="12">
        <v>1.5031537639135499</v>
      </c>
      <c r="H33" s="14">
        <v>2.3135153659986298</v>
      </c>
      <c r="I33" s="15">
        <v>0.51611346434855399</v>
      </c>
      <c r="L33"/>
      <c r="M33"/>
      <c r="N33"/>
      <c r="O33"/>
      <c r="P33"/>
      <c r="Q33"/>
    </row>
    <row r="34" spans="2:17" x14ac:dyDescent="0.2">
      <c r="B34" s="7"/>
      <c r="C34" s="11"/>
      <c r="D34" s="12"/>
      <c r="E34" s="13"/>
      <c r="F34" s="11" t="s">
        <v>17</v>
      </c>
      <c r="G34" s="12">
        <v>20.167561140791701</v>
      </c>
      <c r="H34" s="14">
        <v>2.6708638325313299</v>
      </c>
      <c r="I34" s="15">
        <v>1.5871687695763699E-13</v>
      </c>
      <c r="L34"/>
      <c r="M34"/>
      <c r="N34"/>
      <c r="O34"/>
      <c r="P34"/>
      <c r="Q34"/>
    </row>
    <row r="35" spans="2:17" x14ac:dyDescent="0.2">
      <c r="B35" s="7" t="s">
        <v>11</v>
      </c>
      <c r="C35" s="11" t="s">
        <v>23</v>
      </c>
      <c r="D35" s="12">
        <v>0.186228802692055</v>
      </c>
      <c r="E35" s="13">
        <v>1.5407875625620199E-23</v>
      </c>
      <c r="F35" s="11" t="s">
        <v>13</v>
      </c>
      <c r="G35" s="12">
        <v>3.1050116682073901</v>
      </c>
      <c r="H35" s="14">
        <v>0.367678063608881</v>
      </c>
      <c r="I35" s="15">
        <v>2.5767617476319098E-16</v>
      </c>
      <c r="L35"/>
      <c r="M35"/>
      <c r="N35"/>
      <c r="O35"/>
      <c r="P35"/>
      <c r="Q35"/>
    </row>
    <row r="36" spans="2:17" x14ac:dyDescent="0.2">
      <c r="B36" s="7"/>
      <c r="C36" s="11"/>
      <c r="D36" s="12"/>
      <c r="E36" s="13"/>
      <c r="F36" s="11" t="s">
        <v>14</v>
      </c>
      <c r="G36" s="12">
        <v>2.95241546805931E-2</v>
      </c>
      <c r="H36" s="14">
        <v>6.0481872876492898E-2</v>
      </c>
      <c r="I36" s="15">
        <v>0.625633819868194</v>
      </c>
      <c r="J36" s="2">
        <v>0.92300000000000004</v>
      </c>
      <c r="L36"/>
      <c r="M36"/>
      <c r="N36"/>
      <c r="O36"/>
      <c r="P36"/>
      <c r="Q36"/>
    </row>
    <row r="37" spans="2:17" x14ac:dyDescent="0.2">
      <c r="B37" s="7"/>
      <c r="C37" s="11"/>
      <c r="D37" s="12"/>
      <c r="E37" s="13"/>
      <c r="F37" s="11" t="s">
        <v>15</v>
      </c>
      <c r="G37" s="12">
        <v>-3.8888754357204097E-2</v>
      </c>
      <c r="H37" s="14">
        <v>4.8698887141632096E-3</v>
      </c>
      <c r="I37" s="15">
        <v>7.8714951655184302E-15</v>
      </c>
      <c r="L37"/>
      <c r="M37"/>
      <c r="N37"/>
      <c r="O37"/>
      <c r="P37"/>
      <c r="Q37"/>
    </row>
    <row r="38" spans="2:17" x14ac:dyDescent="0.2">
      <c r="B38" s="7"/>
      <c r="C38" s="11"/>
      <c r="D38" s="12"/>
      <c r="E38" s="13"/>
      <c r="F38" s="11" t="s">
        <v>16</v>
      </c>
      <c r="G38" s="12">
        <v>-0.37334337563015502</v>
      </c>
      <c r="H38" s="14">
        <v>5.2842499717308103E-2</v>
      </c>
      <c r="I38" s="15">
        <v>4.7393313571220999E-12</v>
      </c>
      <c r="L38"/>
      <c r="M38"/>
      <c r="N38"/>
      <c r="O38"/>
      <c r="P38"/>
      <c r="Q38"/>
    </row>
    <row r="39" spans="2:17" x14ac:dyDescent="0.2">
      <c r="B39" s="7"/>
      <c r="C39" s="11"/>
      <c r="D39" s="12"/>
      <c r="E39" s="13"/>
      <c r="F39" s="11" t="s">
        <v>17</v>
      </c>
      <c r="G39" s="12">
        <v>-5.1524699671411302E-2</v>
      </c>
      <c r="H39" s="14">
        <v>6.3410808269097202E-2</v>
      </c>
      <c r="I39" s="15">
        <v>0.416816103469829</v>
      </c>
      <c r="L39"/>
      <c r="M39"/>
      <c r="N39"/>
      <c r="O39"/>
      <c r="P39"/>
      <c r="Q39"/>
    </row>
    <row r="40" spans="2:17" x14ac:dyDescent="0.2">
      <c r="B40" s="7"/>
      <c r="C40" s="11"/>
      <c r="D40" s="12"/>
      <c r="E40" s="13"/>
      <c r="F40" s="11" t="s">
        <v>24</v>
      </c>
      <c r="G40" s="12">
        <v>-1.7337939855709701E-2</v>
      </c>
      <c r="H40" s="14">
        <v>6.5773910389252593E-2</v>
      </c>
      <c r="I40" s="15">
        <v>0.79218500389281099</v>
      </c>
      <c r="L40"/>
      <c r="M40"/>
      <c r="N40"/>
      <c r="O40"/>
      <c r="P40"/>
      <c r="Q40"/>
    </row>
    <row r="41" spans="2:17" x14ac:dyDescent="0.2">
      <c r="B41" s="7" t="s">
        <v>18</v>
      </c>
      <c r="C41" s="11" t="s">
        <v>23</v>
      </c>
      <c r="D41" s="12">
        <v>0.18923315751522199</v>
      </c>
      <c r="E41" s="13">
        <v>5.5486115884517402E-24</v>
      </c>
      <c r="F41" s="11" t="s">
        <v>13</v>
      </c>
      <c r="G41" s="12">
        <v>3.07757402928282</v>
      </c>
      <c r="H41" s="14">
        <v>0.36135854793068001</v>
      </c>
      <c r="I41" s="15">
        <v>1.4909433995238599E-16</v>
      </c>
      <c r="L41"/>
      <c r="M41"/>
      <c r="N41"/>
      <c r="O41"/>
      <c r="P41"/>
      <c r="Q41"/>
    </row>
    <row r="42" spans="2:17" x14ac:dyDescent="0.2">
      <c r="B42" s="7"/>
      <c r="C42" s="11"/>
      <c r="D42" s="12"/>
      <c r="E42" s="13"/>
      <c r="F42" s="11" t="s">
        <v>14</v>
      </c>
      <c r="G42" s="12">
        <v>8.04506916072983E-2</v>
      </c>
      <c r="H42" s="14">
        <v>5.2673130591208497E-2</v>
      </c>
      <c r="I42" s="15">
        <v>0.12723178267556701</v>
      </c>
      <c r="J42" s="2">
        <v>0.76300000000000001</v>
      </c>
      <c r="L42"/>
      <c r="M42"/>
      <c r="N42"/>
      <c r="O42"/>
      <c r="P42"/>
      <c r="Q42"/>
    </row>
    <row r="43" spans="2:17" x14ac:dyDescent="0.2">
      <c r="B43" s="7"/>
      <c r="C43" s="11"/>
      <c r="D43" s="12"/>
      <c r="E43" s="13"/>
      <c r="F43" s="11" t="s">
        <v>15</v>
      </c>
      <c r="G43" s="12">
        <v>-3.8801758967967503E-2</v>
      </c>
      <c r="H43" s="14">
        <v>4.8447900184672701E-3</v>
      </c>
      <c r="I43" s="15">
        <v>6.6359517095150696E-15</v>
      </c>
      <c r="L43"/>
      <c r="M43"/>
      <c r="N43"/>
      <c r="O43"/>
      <c r="P43"/>
      <c r="Q43"/>
    </row>
    <row r="44" spans="2:17" x14ac:dyDescent="0.2">
      <c r="B44" s="7"/>
      <c r="C44" s="11"/>
      <c r="D44" s="12"/>
      <c r="E44" s="13"/>
      <c r="F44" s="11" t="s">
        <v>16</v>
      </c>
      <c r="G44" s="12">
        <v>-0.37206542133058002</v>
      </c>
      <c r="H44" s="14">
        <v>5.27512349773408E-2</v>
      </c>
      <c r="I44" s="15">
        <v>5.1307801572836199E-12</v>
      </c>
      <c r="L44"/>
      <c r="M44"/>
      <c r="N44"/>
      <c r="O44"/>
      <c r="P44"/>
      <c r="Q44"/>
    </row>
    <row r="45" spans="2:17" x14ac:dyDescent="0.2">
      <c r="B45" s="7"/>
      <c r="C45" s="11"/>
      <c r="D45" s="12"/>
      <c r="E45" s="13"/>
      <c r="F45" s="11" t="s">
        <v>17</v>
      </c>
      <c r="G45" s="12">
        <v>-5.6336601505141103E-2</v>
      </c>
      <c r="H45" s="14">
        <v>6.3349597797803303E-2</v>
      </c>
      <c r="I45" s="15">
        <v>0.37422200141631101</v>
      </c>
      <c r="L45"/>
      <c r="M45"/>
      <c r="N45"/>
      <c r="O45"/>
      <c r="P45"/>
      <c r="Q45"/>
    </row>
    <row r="46" spans="2:17" x14ac:dyDescent="0.2">
      <c r="B46" s="7"/>
      <c r="C46" s="11"/>
      <c r="D46" s="12"/>
      <c r="E46" s="13"/>
      <c r="F46" s="11" t="s">
        <v>24</v>
      </c>
      <c r="G46" s="12">
        <v>-1.9545204276787E-2</v>
      </c>
      <c r="H46" s="14">
        <v>6.5526580815415805E-2</v>
      </c>
      <c r="I46" s="15">
        <v>0.76559987573971899</v>
      </c>
      <c r="L46"/>
      <c r="M46"/>
      <c r="N46"/>
      <c r="O46"/>
      <c r="P46"/>
      <c r="Q46"/>
    </row>
    <row r="47" spans="2:17" x14ac:dyDescent="0.2">
      <c r="B47" s="7" t="s">
        <v>19</v>
      </c>
      <c r="C47" s="11" t="s">
        <v>23</v>
      </c>
      <c r="D47" s="12">
        <v>0.18646987228220299</v>
      </c>
      <c r="E47" s="13">
        <v>1.4197747159718299E-23</v>
      </c>
      <c r="F47" s="11" t="s">
        <v>13</v>
      </c>
      <c r="G47" s="12">
        <v>3.1472066607833802</v>
      </c>
      <c r="H47" s="14">
        <v>0.35951994322950698</v>
      </c>
      <c r="I47" s="15">
        <v>2.3837752556106201E-17</v>
      </c>
      <c r="L47"/>
      <c r="M47"/>
      <c r="N47"/>
      <c r="O47"/>
      <c r="P47"/>
      <c r="Q47"/>
    </row>
    <row r="48" spans="2:17" x14ac:dyDescent="0.2">
      <c r="B48" s="7"/>
      <c r="C48" s="11"/>
      <c r="D48" s="12"/>
      <c r="E48" s="13"/>
      <c r="F48" s="11" t="s">
        <v>14</v>
      </c>
      <c r="G48" s="12">
        <v>-5.26053467225732E-2</v>
      </c>
      <c r="H48" s="14">
        <v>8.2581466602169501E-2</v>
      </c>
      <c r="I48" s="15">
        <v>0.52437534641907801</v>
      </c>
      <c r="J48" s="2">
        <v>0.92300000000000004</v>
      </c>
      <c r="L48"/>
      <c r="M48"/>
      <c r="N48"/>
      <c r="O48"/>
      <c r="P48"/>
      <c r="Q48"/>
    </row>
    <row r="49" spans="2:17" x14ac:dyDescent="0.2">
      <c r="B49" s="7"/>
      <c r="C49" s="11"/>
      <c r="D49" s="12"/>
      <c r="E49" s="13"/>
      <c r="F49" s="11" t="s">
        <v>15</v>
      </c>
      <c r="G49" s="12">
        <v>-3.9075733300267597E-2</v>
      </c>
      <c r="H49" s="14">
        <v>4.8491786994955101E-3</v>
      </c>
      <c r="I49" s="15">
        <v>4.6277848930833003E-15</v>
      </c>
      <c r="L49"/>
      <c r="M49"/>
      <c r="N49"/>
      <c r="O49"/>
      <c r="P49"/>
      <c r="Q49"/>
    </row>
    <row r="50" spans="2:17" x14ac:dyDescent="0.2">
      <c r="B50" s="7"/>
      <c r="C50" s="11"/>
      <c r="D50" s="12"/>
      <c r="E50" s="13"/>
      <c r="F50" s="11" t="s">
        <v>16</v>
      </c>
      <c r="G50" s="12">
        <v>-0.37557851797873998</v>
      </c>
      <c r="H50" s="14">
        <v>5.2953512325055303E-2</v>
      </c>
      <c r="I50" s="15">
        <v>3.9524458874297804E-12</v>
      </c>
      <c r="L50"/>
      <c r="M50"/>
      <c r="N50"/>
      <c r="O50"/>
      <c r="P50"/>
      <c r="Q50"/>
    </row>
    <row r="51" spans="2:17" x14ac:dyDescent="0.2">
      <c r="B51" s="7"/>
      <c r="C51" s="11"/>
      <c r="D51" s="12"/>
      <c r="E51" s="13"/>
      <c r="F51" s="11" t="s">
        <v>17</v>
      </c>
      <c r="G51" s="12">
        <v>-5.1348211056096799E-2</v>
      </c>
      <c r="H51" s="14">
        <v>6.3402172279642593E-2</v>
      </c>
      <c r="I51" s="15">
        <v>0.41834956062694501</v>
      </c>
      <c r="L51"/>
      <c r="M51"/>
      <c r="N51"/>
      <c r="O51"/>
      <c r="P51"/>
      <c r="Q51"/>
    </row>
    <row r="52" spans="2:17" x14ac:dyDescent="0.2">
      <c r="B52" s="7"/>
      <c r="C52" s="11"/>
      <c r="D52" s="12"/>
      <c r="E52" s="13"/>
      <c r="F52" s="11" t="s">
        <v>24</v>
      </c>
      <c r="G52" s="12">
        <v>-1.44276577593108E-2</v>
      </c>
      <c r="H52" s="14">
        <v>6.5569032484966205E-2</v>
      </c>
      <c r="I52" s="15">
        <v>0.82592128812771104</v>
      </c>
      <c r="L52"/>
      <c r="M52"/>
      <c r="N52"/>
      <c r="O52"/>
      <c r="P52"/>
      <c r="Q52"/>
    </row>
    <row r="53" spans="2:17" x14ac:dyDescent="0.2">
      <c r="B53" s="7" t="s">
        <v>20</v>
      </c>
      <c r="C53" s="11" t="s">
        <v>23</v>
      </c>
      <c r="D53" s="12">
        <v>0.18596373786352799</v>
      </c>
      <c r="E53" s="13">
        <v>1.6857311805790501E-23</v>
      </c>
      <c r="F53" s="11" t="s">
        <v>13</v>
      </c>
      <c r="G53" s="12">
        <v>3.14157912105324</v>
      </c>
      <c r="H53" s="14">
        <v>0.35959007236829299</v>
      </c>
      <c r="I53" s="15">
        <v>2.7293945879226001E-17</v>
      </c>
      <c r="L53"/>
      <c r="M53"/>
      <c r="N53"/>
      <c r="O53"/>
      <c r="P53"/>
      <c r="Q53"/>
    </row>
    <row r="54" spans="2:17" x14ac:dyDescent="0.2">
      <c r="B54" s="7"/>
      <c r="C54" s="11"/>
      <c r="D54" s="12"/>
      <c r="E54" s="13"/>
      <c r="F54" s="11" t="s">
        <v>14</v>
      </c>
      <c r="G54" s="12">
        <v>-1.40294603331173E-2</v>
      </c>
      <c r="H54" s="14">
        <v>6.0240840595160397E-2</v>
      </c>
      <c r="I54" s="15">
        <v>0.81593153975199295</v>
      </c>
      <c r="J54" s="2">
        <v>0.92300000000000004</v>
      </c>
      <c r="L54"/>
      <c r="M54"/>
      <c r="N54"/>
      <c r="O54"/>
      <c r="P54"/>
      <c r="Q54"/>
    </row>
    <row r="55" spans="2:17" x14ac:dyDescent="0.2">
      <c r="B55" s="7"/>
      <c r="C55" s="11"/>
      <c r="D55" s="12"/>
      <c r="E55" s="13"/>
      <c r="F55" s="11" t="s">
        <v>15</v>
      </c>
      <c r="G55" s="12">
        <v>-3.9044417758036902E-2</v>
      </c>
      <c r="H55" s="14">
        <v>4.8574634570945196E-3</v>
      </c>
      <c r="I55" s="15">
        <v>5.3657812404855399E-15</v>
      </c>
      <c r="L55"/>
      <c r="M55"/>
      <c r="N55"/>
      <c r="O55"/>
      <c r="P55"/>
      <c r="Q55"/>
    </row>
    <row r="56" spans="2:17" x14ac:dyDescent="0.2">
      <c r="B56" s="7"/>
      <c r="C56" s="11"/>
      <c r="D56" s="12"/>
      <c r="E56" s="13"/>
      <c r="F56" s="11" t="s">
        <v>16</v>
      </c>
      <c r="G56" s="12">
        <v>-0.37265127999609998</v>
      </c>
      <c r="H56" s="14">
        <v>5.29289487633927E-2</v>
      </c>
      <c r="I56" s="15">
        <v>5.5763765033287902E-12</v>
      </c>
      <c r="L56"/>
      <c r="M56"/>
      <c r="N56"/>
      <c r="O56"/>
      <c r="P56"/>
      <c r="Q56"/>
    </row>
    <row r="57" spans="2:17" x14ac:dyDescent="0.2">
      <c r="B57" s="7"/>
      <c r="C57" s="11"/>
      <c r="D57" s="12"/>
      <c r="E57" s="13"/>
      <c r="F57" s="11" t="s">
        <v>17</v>
      </c>
      <c r="G57" s="12">
        <v>-5.1813884337859203E-2</v>
      </c>
      <c r="H57" s="14">
        <v>6.3418786473735805E-2</v>
      </c>
      <c r="I57" s="15">
        <v>0.41426616011545803</v>
      </c>
      <c r="L57"/>
      <c r="M57"/>
      <c r="N57"/>
      <c r="O57"/>
      <c r="P57"/>
      <c r="Q57"/>
    </row>
    <row r="58" spans="2:17" x14ac:dyDescent="0.2">
      <c r="B58" s="7"/>
      <c r="C58" s="11"/>
      <c r="D58" s="12"/>
      <c r="E58" s="13"/>
      <c r="F58" s="11" t="s">
        <v>24</v>
      </c>
      <c r="G58" s="12">
        <v>-1.5693865144414901E-2</v>
      </c>
      <c r="H58" s="14">
        <v>6.5687179092297099E-2</v>
      </c>
      <c r="I58" s="15">
        <v>0.811255617611091</v>
      </c>
      <c r="L58"/>
      <c r="M58"/>
      <c r="N58"/>
      <c r="O58"/>
      <c r="P58"/>
      <c r="Q58"/>
    </row>
    <row r="59" spans="2:17" x14ac:dyDescent="0.2">
      <c r="B59" s="7" t="s">
        <v>21</v>
      </c>
      <c r="C59" s="11" t="s">
        <v>23</v>
      </c>
      <c r="D59" s="12">
        <v>0.18589896043059501</v>
      </c>
      <c r="E59" s="13">
        <v>1.7231704249110801E-23</v>
      </c>
      <c r="F59" s="11" t="s">
        <v>13</v>
      </c>
      <c r="G59" s="12">
        <v>3.1419003163555401</v>
      </c>
      <c r="H59" s="14">
        <v>0.35965940956077003</v>
      </c>
      <c r="I59" s="15">
        <v>2.7462795197386501E-17</v>
      </c>
      <c r="L59"/>
      <c r="M59"/>
      <c r="N59"/>
      <c r="O59"/>
      <c r="P59"/>
      <c r="Q59"/>
    </row>
    <row r="60" spans="2:17" x14ac:dyDescent="0.2">
      <c r="B60" s="7"/>
      <c r="C60" s="11"/>
      <c r="D60" s="12"/>
      <c r="E60" s="13"/>
      <c r="F60" s="11" t="s">
        <v>14</v>
      </c>
      <c r="G60" s="12">
        <v>5.1126405288412198E-3</v>
      </c>
      <c r="H60" s="14">
        <v>5.3082523876522202E-2</v>
      </c>
      <c r="I60" s="15">
        <v>0.92330459209835503</v>
      </c>
      <c r="J60" s="2">
        <v>0.92300000000000004</v>
      </c>
      <c r="L60"/>
      <c r="M60"/>
      <c r="N60"/>
      <c r="O60"/>
      <c r="P60"/>
      <c r="Q60"/>
    </row>
    <row r="61" spans="2:17" x14ac:dyDescent="0.2">
      <c r="B61" s="7"/>
      <c r="C61" s="11"/>
      <c r="D61" s="12"/>
      <c r="E61" s="13"/>
      <c r="F61" s="11" t="s">
        <v>15</v>
      </c>
      <c r="G61" s="12">
        <v>-3.9134792768457903E-2</v>
      </c>
      <c r="H61" s="14">
        <v>4.8604406513642904E-3</v>
      </c>
      <c r="I61" s="15">
        <v>4.85443333737202E-15</v>
      </c>
      <c r="L61"/>
      <c r="M61"/>
      <c r="N61"/>
      <c r="O61"/>
      <c r="P61"/>
      <c r="Q61"/>
    </row>
    <row r="62" spans="2:17" x14ac:dyDescent="0.2">
      <c r="B62" s="7"/>
      <c r="C62" s="11"/>
      <c r="D62" s="12"/>
      <c r="E62" s="13"/>
      <c r="F62" s="11" t="s">
        <v>16</v>
      </c>
      <c r="G62" s="12">
        <v>-0.37341397592303199</v>
      </c>
      <c r="H62" s="14">
        <v>5.2862255574246002E-2</v>
      </c>
      <c r="I62" s="15">
        <v>4.7804240719073699E-12</v>
      </c>
      <c r="L62"/>
      <c r="M62"/>
      <c r="N62"/>
      <c r="O62"/>
      <c r="P62"/>
      <c r="Q62"/>
    </row>
    <row r="63" spans="2:17" x14ac:dyDescent="0.2">
      <c r="B63" s="7"/>
      <c r="C63" s="11"/>
      <c r="D63" s="12"/>
      <c r="E63" s="13"/>
      <c r="F63" s="11" t="s">
        <v>17</v>
      </c>
      <c r="G63" s="12">
        <v>-5.1970975803611201E-2</v>
      </c>
      <c r="H63" s="14">
        <v>6.3416982285533996E-2</v>
      </c>
      <c r="I63" s="15">
        <v>0.41283993372376399</v>
      </c>
      <c r="L63"/>
      <c r="M63"/>
      <c r="N63"/>
      <c r="O63"/>
      <c r="P63"/>
      <c r="Q63"/>
    </row>
    <row r="64" spans="2:17" x14ac:dyDescent="0.2">
      <c r="B64" s="7"/>
      <c r="C64" s="11"/>
      <c r="D64" s="12"/>
      <c r="E64" s="13"/>
      <c r="F64" s="11" t="s">
        <v>24</v>
      </c>
      <c r="G64" s="12">
        <v>-1.4610818919950501E-2</v>
      </c>
      <c r="H64" s="14">
        <v>6.5634070887265097E-2</v>
      </c>
      <c r="I64" s="15">
        <v>0.823919283823495</v>
      </c>
      <c r="L64"/>
      <c r="M64"/>
      <c r="N64"/>
      <c r="O64"/>
      <c r="P64"/>
      <c r="Q64"/>
    </row>
    <row r="65" spans="2:17" x14ac:dyDescent="0.2">
      <c r="B65" s="7" t="s">
        <v>22</v>
      </c>
      <c r="C65" s="11" t="s">
        <v>23</v>
      </c>
      <c r="D65" s="12">
        <v>0.18595376429104099</v>
      </c>
      <c r="E65" s="13">
        <v>1.6914423688460499E-23</v>
      </c>
      <c r="F65" s="11" t="s">
        <v>13</v>
      </c>
      <c r="G65" s="12">
        <v>3.1508477586227301</v>
      </c>
      <c r="H65" s="14">
        <v>0.36153196940615001</v>
      </c>
      <c r="I65" s="15">
        <v>3.2216015353164201E-17</v>
      </c>
      <c r="L65"/>
      <c r="M65"/>
      <c r="N65"/>
      <c r="O65"/>
      <c r="P65"/>
      <c r="Q65"/>
    </row>
    <row r="66" spans="2:17" x14ac:dyDescent="0.2">
      <c r="B66" s="7"/>
      <c r="C66" s="11"/>
      <c r="D66" s="12"/>
      <c r="E66" s="13"/>
      <c r="F66" s="11" t="s">
        <v>14</v>
      </c>
      <c r="G66" s="12">
        <v>-1.29294049490342E-2</v>
      </c>
      <c r="H66" s="14">
        <v>5.9440314580498602E-2</v>
      </c>
      <c r="I66" s="15">
        <v>0.82788233710957004</v>
      </c>
      <c r="J66" s="2">
        <v>0.92300000000000004</v>
      </c>
      <c r="L66"/>
      <c r="M66"/>
      <c r="N66"/>
      <c r="O66"/>
      <c r="P66"/>
      <c r="Q66"/>
    </row>
    <row r="67" spans="2:17" x14ac:dyDescent="0.2">
      <c r="B67" s="7"/>
      <c r="C67" s="11"/>
      <c r="D67" s="12"/>
      <c r="E67" s="13"/>
      <c r="F67" s="11" t="s">
        <v>15</v>
      </c>
      <c r="G67" s="12">
        <v>-3.9172696044932301E-2</v>
      </c>
      <c r="H67" s="14">
        <v>4.8604388144119501E-3</v>
      </c>
      <c r="I67" s="15">
        <v>4.5845002352169204E-15</v>
      </c>
      <c r="L67"/>
      <c r="M67"/>
      <c r="N67"/>
      <c r="O67"/>
      <c r="P67"/>
      <c r="Q67"/>
    </row>
    <row r="68" spans="2:17" x14ac:dyDescent="0.2">
      <c r="B68" s="7"/>
      <c r="C68" s="11"/>
      <c r="D68" s="12"/>
      <c r="E68" s="13"/>
      <c r="F68" s="11" t="s">
        <v>16</v>
      </c>
      <c r="G68" s="12">
        <v>-0.37286966013107498</v>
      </c>
      <c r="H68" s="14">
        <v>5.2891881237444399E-2</v>
      </c>
      <c r="I68" s="15">
        <v>5.25253129344915E-12</v>
      </c>
      <c r="L68"/>
      <c r="M68"/>
      <c r="N68"/>
      <c r="O68"/>
      <c r="P68"/>
      <c r="Q68"/>
    </row>
    <row r="69" spans="2:17" x14ac:dyDescent="0.2">
      <c r="B69" s="7"/>
      <c r="C69" s="11"/>
      <c r="D69" s="12"/>
      <c r="E69" s="13"/>
      <c r="F69" s="11" t="s">
        <v>17</v>
      </c>
      <c r="G69" s="12">
        <v>-5.2479784463170302E-2</v>
      </c>
      <c r="H69" s="14">
        <v>6.3451622458332801E-2</v>
      </c>
      <c r="I69" s="15">
        <v>0.408538950010915</v>
      </c>
      <c r="L69"/>
      <c r="M69"/>
      <c r="N69"/>
      <c r="O69"/>
      <c r="P69"/>
      <c r="Q69"/>
    </row>
    <row r="70" spans="2:17" x14ac:dyDescent="0.2">
      <c r="B70" s="7"/>
      <c r="C70" s="11"/>
      <c r="D70" s="12"/>
      <c r="E70" s="13"/>
      <c r="F70" s="11" t="s">
        <v>24</v>
      </c>
      <c r="G70" s="12">
        <v>-1.40487044044794E-2</v>
      </c>
      <c r="H70" s="14">
        <v>6.56888089478328E-2</v>
      </c>
      <c r="I70" s="15">
        <v>0.83072750453430699</v>
      </c>
      <c r="L70"/>
      <c r="M70"/>
      <c r="N70"/>
      <c r="O70"/>
      <c r="P70"/>
      <c r="Q70"/>
    </row>
    <row r="71" spans="2:17" x14ac:dyDescent="0.2">
      <c r="B71" s="7" t="s">
        <v>11</v>
      </c>
      <c r="C71" s="11" t="s">
        <v>25</v>
      </c>
      <c r="D71" s="12">
        <v>0.118004829684572</v>
      </c>
      <c r="E71" s="13">
        <v>5.9549532496816298E-14</v>
      </c>
      <c r="F71" s="11" t="s">
        <v>13</v>
      </c>
      <c r="G71" s="12">
        <v>3.5899452396717</v>
      </c>
      <c r="H71" s="14">
        <v>0.43893106850751501</v>
      </c>
      <c r="I71" s="15">
        <v>1.9007466005267199E-15</v>
      </c>
    </row>
    <row r="72" spans="2:17" x14ac:dyDescent="0.2">
      <c r="B72" s="7"/>
      <c r="C72" s="11"/>
      <c r="D72" s="12"/>
      <c r="E72" s="13"/>
      <c r="F72" s="11" t="s">
        <v>14</v>
      </c>
      <c r="G72" s="12">
        <v>5.1107013031445204E-3</v>
      </c>
      <c r="H72" s="14">
        <v>7.2202765719672102E-2</v>
      </c>
      <c r="I72" s="15">
        <v>0.94359580656512398</v>
      </c>
      <c r="J72" s="2">
        <v>0.94399999999999995</v>
      </c>
    </row>
    <row r="73" spans="2:17" x14ac:dyDescent="0.2">
      <c r="B73" s="7"/>
      <c r="C73" s="11"/>
      <c r="D73" s="12"/>
      <c r="E73" s="13"/>
      <c r="F73" s="11" t="s">
        <v>15</v>
      </c>
      <c r="G73" s="12">
        <v>-4.8466371789334099E-2</v>
      </c>
      <c r="H73" s="14">
        <v>5.8136333613151604E-3</v>
      </c>
      <c r="I73" s="15">
        <v>5.8432037154140998E-16</v>
      </c>
    </row>
    <row r="74" spans="2:17" x14ac:dyDescent="0.2">
      <c r="B74" s="7"/>
      <c r="C74" s="11"/>
      <c r="D74" s="12"/>
      <c r="E74" s="13"/>
      <c r="F74" s="11" t="s">
        <v>16</v>
      </c>
      <c r="G74" s="12">
        <v>-1.29468815181889E-2</v>
      </c>
      <c r="H74" s="14">
        <v>6.3082944453817194E-2</v>
      </c>
      <c r="I74" s="15">
        <v>0.83746178310258701</v>
      </c>
    </row>
    <row r="75" spans="2:17" x14ac:dyDescent="0.2">
      <c r="B75" s="7"/>
      <c r="C75" s="11"/>
      <c r="D75" s="12"/>
      <c r="E75" s="13"/>
      <c r="F75" s="11" t="s">
        <v>17</v>
      </c>
      <c r="G75" s="12">
        <v>-9.4468384143434794E-2</v>
      </c>
      <c r="H75" s="14">
        <v>7.5699304862765604E-2</v>
      </c>
      <c r="I75" s="15">
        <v>0.212569028676792</v>
      </c>
    </row>
    <row r="76" spans="2:17" x14ac:dyDescent="0.2">
      <c r="B76" s="7"/>
      <c r="C76" s="11"/>
      <c r="D76" s="12"/>
      <c r="E76" s="13"/>
      <c r="F76" s="11" t="s">
        <v>24</v>
      </c>
      <c r="G76" s="12">
        <v>-1.5277696930641099E-2</v>
      </c>
      <c r="H76" s="14">
        <v>7.8520356867912006E-2</v>
      </c>
      <c r="I76" s="15">
        <v>0.84579961944991899</v>
      </c>
    </row>
    <row r="77" spans="2:17" x14ac:dyDescent="0.2">
      <c r="B77" s="7" t="s">
        <v>18</v>
      </c>
      <c r="C77" s="11" t="s">
        <v>25</v>
      </c>
      <c r="D77" s="12">
        <v>0.121273673694879</v>
      </c>
      <c r="E77" s="13">
        <v>2.17075062236111E-14</v>
      </c>
      <c r="F77" s="11" t="s">
        <v>13</v>
      </c>
      <c r="G77" s="12">
        <v>3.5226317846732398</v>
      </c>
      <c r="H77" s="14">
        <v>0.43138378617747902</v>
      </c>
      <c r="I77" s="15">
        <v>2.0922662010808202E-15</v>
      </c>
    </row>
    <row r="78" spans="2:17" x14ac:dyDescent="0.2">
      <c r="B78" s="7"/>
      <c r="C78" s="11"/>
      <c r="D78" s="12"/>
      <c r="E78" s="13"/>
      <c r="F78" s="11" t="s">
        <v>14</v>
      </c>
      <c r="G78" s="12">
        <v>9.1270000691986694E-2</v>
      </c>
      <c r="H78" s="14">
        <v>6.2880301668179095E-2</v>
      </c>
      <c r="I78" s="15">
        <v>0.14719904236248599</v>
      </c>
      <c r="J78" s="2">
        <v>0.29399999999999998</v>
      </c>
    </row>
    <row r="79" spans="2:17" x14ac:dyDescent="0.2">
      <c r="B79" s="7"/>
      <c r="C79" s="11"/>
      <c r="D79" s="12"/>
      <c r="E79" s="13"/>
      <c r="F79" s="11" t="s">
        <v>15</v>
      </c>
      <c r="G79" s="12">
        <v>-4.8159676363196499E-2</v>
      </c>
      <c r="H79" s="14">
        <v>5.7836292329860404E-3</v>
      </c>
      <c r="I79" s="15">
        <v>6.2893500000911295E-16</v>
      </c>
    </row>
    <row r="80" spans="2:17" x14ac:dyDescent="0.2">
      <c r="B80" s="7"/>
      <c r="C80" s="11"/>
      <c r="D80" s="12"/>
      <c r="E80" s="13"/>
      <c r="F80" s="11" t="s">
        <v>16</v>
      </c>
      <c r="G80" s="12">
        <v>-1.15198593914735E-2</v>
      </c>
      <c r="H80" s="14">
        <v>6.2973541377049205E-2</v>
      </c>
      <c r="I80" s="15">
        <v>0.85491720171087804</v>
      </c>
    </row>
    <row r="81" spans="2:10" x14ac:dyDescent="0.2">
      <c r="B81" s="7"/>
      <c r="C81" s="11"/>
      <c r="D81" s="12"/>
      <c r="E81" s="13"/>
      <c r="F81" s="11" t="s">
        <v>17</v>
      </c>
      <c r="G81" s="12">
        <v>-9.9466570865517107E-2</v>
      </c>
      <c r="H81" s="14">
        <v>7.5625689518984907E-2</v>
      </c>
      <c r="I81" s="15">
        <v>0.18895992892489399</v>
      </c>
    </row>
    <row r="82" spans="2:10" x14ac:dyDescent="0.2">
      <c r="B82" s="7"/>
      <c r="C82" s="11"/>
      <c r="D82" s="12"/>
      <c r="E82" s="13"/>
      <c r="F82" s="11" t="s">
        <v>24</v>
      </c>
      <c r="G82" s="12">
        <v>-2.0177796545257198E-2</v>
      </c>
      <c r="H82" s="14">
        <v>7.8224535407534199E-2</v>
      </c>
      <c r="I82" s="15">
        <v>0.79654161629262799</v>
      </c>
    </row>
    <row r="83" spans="2:10" x14ac:dyDescent="0.2">
      <c r="B83" s="7" t="s">
        <v>19</v>
      </c>
      <c r="C83" s="11" t="s">
        <v>25</v>
      </c>
      <c r="D83" s="12">
        <v>0.12649493477017301</v>
      </c>
      <c r="E83" s="13">
        <v>4.2867534851168302E-15</v>
      </c>
      <c r="F83" s="11" t="s">
        <v>13</v>
      </c>
      <c r="G83" s="12">
        <v>3.61638258572978</v>
      </c>
      <c r="H83" s="14">
        <v>0.42718454886519303</v>
      </c>
      <c r="I83" s="15">
        <v>2.20129610737042E-16</v>
      </c>
    </row>
    <row r="84" spans="2:10" x14ac:dyDescent="0.2">
      <c r="B84" s="7"/>
      <c r="C84" s="11"/>
      <c r="D84" s="12"/>
      <c r="E84" s="13"/>
      <c r="F84" s="11" t="s">
        <v>14</v>
      </c>
      <c r="G84" s="12">
        <v>-0.23005047256517999</v>
      </c>
      <c r="H84" s="14">
        <v>9.8123976762406195E-2</v>
      </c>
      <c r="I84" s="15">
        <v>1.93985703773417E-2</v>
      </c>
      <c r="J84" s="2">
        <v>0.106</v>
      </c>
    </row>
    <row r="85" spans="2:10" x14ac:dyDescent="0.2">
      <c r="B85" s="7"/>
      <c r="C85" s="11"/>
      <c r="D85" s="12"/>
      <c r="E85" s="13"/>
      <c r="F85" s="11" t="s">
        <v>15</v>
      </c>
      <c r="G85" s="12">
        <v>-4.8375353811820197E-2</v>
      </c>
      <c r="H85" s="14">
        <v>5.7618339514153398E-3</v>
      </c>
      <c r="I85" s="15">
        <v>3.7391402669850298E-16</v>
      </c>
    </row>
    <row r="86" spans="2:10" x14ac:dyDescent="0.2">
      <c r="B86" s="7"/>
      <c r="C86" s="11"/>
      <c r="D86" s="12"/>
      <c r="E86" s="13"/>
      <c r="F86" s="11" t="s">
        <v>16</v>
      </c>
      <c r="G86" s="12">
        <v>-2.2821059890114102E-2</v>
      </c>
      <c r="H86" s="14">
        <v>6.2919798190348597E-2</v>
      </c>
      <c r="I86" s="15">
        <v>0.71696405491312198</v>
      </c>
    </row>
    <row r="87" spans="2:10" x14ac:dyDescent="0.2">
      <c r="B87" s="7"/>
      <c r="C87" s="11"/>
      <c r="D87" s="12"/>
      <c r="E87" s="13"/>
      <c r="F87" s="11" t="s">
        <v>17</v>
      </c>
      <c r="G87" s="12">
        <v>-9.1683289932636997E-2</v>
      </c>
      <c r="H87" s="14">
        <v>7.5334981751102606E-2</v>
      </c>
      <c r="I87" s="15">
        <v>0.224109194636925</v>
      </c>
    </row>
    <row r="88" spans="2:10" x14ac:dyDescent="0.2">
      <c r="B88" s="7"/>
      <c r="C88" s="11"/>
      <c r="D88" s="12"/>
      <c r="E88" s="13"/>
      <c r="F88" s="11" t="s">
        <v>24</v>
      </c>
      <c r="G88" s="12">
        <v>-1.3018132491080499E-2</v>
      </c>
      <c r="H88" s="14">
        <v>7.7909662840975294E-2</v>
      </c>
      <c r="I88" s="15">
        <v>0.86735692877875703</v>
      </c>
    </row>
    <row r="89" spans="2:10" x14ac:dyDescent="0.2">
      <c r="B89" s="7" t="s">
        <v>20</v>
      </c>
      <c r="C89" s="11" t="s">
        <v>25</v>
      </c>
      <c r="D89" s="12">
        <v>0.124894695398636</v>
      </c>
      <c r="E89" s="13">
        <v>7.0570084925858602E-15</v>
      </c>
      <c r="F89" s="11" t="s">
        <v>13</v>
      </c>
      <c r="G89" s="12">
        <v>3.5849113347977299</v>
      </c>
      <c r="H89" s="14">
        <v>0.42752609869684299</v>
      </c>
      <c r="I89" s="15">
        <v>4.0506639098399098E-16</v>
      </c>
    </row>
    <row r="90" spans="2:10" x14ac:dyDescent="0.2">
      <c r="B90" s="7"/>
      <c r="C90" s="11"/>
      <c r="D90" s="12"/>
      <c r="E90" s="13"/>
      <c r="F90" s="11" t="s">
        <v>14</v>
      </c>
      <c r="G90" s="12">
        <v>-0.151144297114192</v>
      </c>
      <c r="H90" s="14">
        <v>7.1621920461389904E-2</v>
      </c>
      <c r="I90" s="15">
        <v>3.5270777394749299E-2</v>
      </c>
      <c r="J90" s="2">
        <v>0.106</v>
      </c>
    </row>
    <row r="91" spans="2:10" x14ac:dyDescent="0.2">
      <c r="B91" s="7"/>
      <c r="C91" s="11"/>
      <c r="D91" s="12"/>
      <c r="E91" s="13"/>
      <c r="F91" s="11" t="s">
        <v>15</v>
      </c>
      <c r="G91" s="12">
        <v>-4.7849961439909501E-2</v>
      </c>
      <c r="H91" s="14">
        <v>5.77516611539583E-3</v>
      </c>
      <c r="I91" s="15">
        <v>8.5832814870147502E-16</v>
      </c>
    </row>
    <row r="92" spans="2:10" x14ac:dyDescent="0.2">
      <c r="B92" s="7"/>
      <c r="C92" s="11"/>
      <c r="D92" s="12"/>
      <c r="E92" s="13"/>
      <c r="F92" s="11" t="s">
        <v>16</v>
      </c>
      <c r="G92" s="12">
        <v>-5.7420451330656699E-3</v>
      </c>
      <c r="H92" s="14">
        <v>6.2928619869577901E-2</v>
      </c>
      <c r="I92" s="15">
        <v>0.92732870393588496</v>
      </c>
    </row>
    <row r="93" spans="2:10" x14ac:dyDescent="0.2">
      <c r="B93" s="7"/>
      <c r="C93" s="11"/>
      <c r="D93" s="12"/>
      <c r="E93" s="13"/>
      <c r="F93" s="11" t="s">
        <v>17</v>
      </c>
      <c r="G93" s="12">
        <v>-9.2502648814001498E-2</v>
      </c>
      <c r="H93" s="14">
        <v>7.5400263935637701E-2</v>
      </c>
      <c r="I93" s="15">
        <v>0.22040074782838401</v>
      </c>
    </row>
    <row r="94" spans="2:10" x14ac:dyDescent="0.2">
      <c r="B94" s="7"/>
      <c r="C94" s="11"/>
      <c r="D94" s="12"/>
      <c r="E94" s="13"/>
      <c r="F94" s="11" t="s">
        <v>24</v>
      </c>
      <c r="G94" s="12">
        <v>-2.39838771601656E-2</v>
      </c>
      <c r="H94" s="14">
        <v>7.8097215606575301E-2</v>
      </c>
      <c r="I94" s="15">
        <v>0.75887824662465397</v>
      </c>
    </row>
    <row r="95" spans="2:10" x14ac:dyDescent="0.2">
      <c r="B95" s="7" t="s">
        <v>21</v>
      </c>
      <c r="C95" s="11" t="s">
        <v>25</v>
      </c>
      <c r="D95" s="12">
        <v>0.11823566334081199</v>
      </c>
      <c r="E95" s="13">
        <v>5.5462579559955301E-14</v>
      </c>
      <c r="F95" s="11" t="s">
        <v>13</v>
      </c>
      <c r="G95" s="12">
        <v>3.5928226688098399</v>
      </c>
      <c r="H95" s="14">
        <v>0.429215298653915</v>
      </c>
      <c r="I95" s="15">
        <v>4.5219726387208405E-16</v>
      </c>
    </row>
    <row r="96" spans="2:10" x14ac:dyDescent="0.2">
      <c r="B96" s="7"/>
      <c r="C96" s="11"/>
      <c r="D96" s="12"/>
      <c r="E96" s="13"/>
      <c r="F96" s="11" t="s">
        <v>14</v>
      </c>
      <c r="G96" s="12">
        <v>2.4772417425450999E-2</v>
      </c>
      <c r="H96" s="14">
        <v>6.3348353284540804E-2</v>
      </c>
      <c r="I96" s="15">
        <v>0.69590718337552404</v>
      </c>
      <c r="J96" s="2">
        <v>0.94399999999999995</v>
      </c>
    </row>
    <row r="97" spans="2:10" x14ac:dyDescent="0.2">
      <c r="B97" s="7"/>
      <c r="C97" s="11"/>
      <c r="D97" s="12"/>
      <c r="E97" s="13"/>
      <c r="F97" s="11" t="s">
        <v>15</v>
      </c>
      <c r="G97" s="12">
        <v>-4.8647644780712998E-2</v>
      </c>
      <c r="H97" s="14">
        <v>5.8004195922822296E-3</v>
      </c>
      <c r="I97" s="15">
        <v>3.99976083550117E-16</v>
      </c>
    </row>
    <row r="98" spans="2:10" x14ac:dyDescent="0.2">
      <c r="B98" s="7"/>
      <c r="C98" s="11"/>
      <c r="D98" s="12"/>
      <c r="E98" s="13"/>
      <c r="F98" s="11" t="s">
        <v>16</v>
      </c>
      <c r="G98" s="12">
        <v>-1.3399750656114401E-2</v>
      </c>
      <c r="H98" s="14">
        <v>6.3085486464899004E-2</v>
      </c>
      <c r="I98" s="15">
        <v>0.83186672878797496</v>
      </c>
    </row>
    <row r="99" spans="2:10" x14ac:dyDescent="0.2">
      <c r="B99" s="7"/>
      <c r="C99" s="11"/>
      <c r="D99" s="12"/>
      <c r="E99" s="13"/>
      <c r="F99" s="11" t="s">
        <v>17</v>
      </c>
      <c r="G99" s="12">
        <v>-9.4391109642891005E-2</v>
      </c>
      <c r="H99" s="14">
        <v>7.5681431565093701E-2</v>
      </c>
      <c r="I99" s="15">
        <v>0.212834959751139</v>
      </c>
    </row>
    <row r="100" spans="2:10" x14ac:dyDescent="0.2">
      <c r="B100" s="7"/>
      <c r="C100" s="11"/>
      <c r="D100" s="12"/>
      <c r="E100" s="13"/>
      <c r="F100" s="11" t="s">
        <v>24</v>
      </c>
      <c r="G100" s="12">
        <v>-1.3708213957261101E-2</v>
      </c>
      <c r="H100" s="14">
        <v>7.8327291289704795E-2</v>
      </c>
      <c r="I100" s="15">
        <v>0.86113292180620005</v>
      </c>
    </row>
    <row r="101" spans="2:10" x14ac:dyDescent="0.2">
      <c r="B101" s="7" t="s">
        <v>22</v>
      </c>
      <c r="C101" s="11" t="s">
        <v>25</v>
      </c>
      <c r="D101" s="12">
        <v>0.118018805748814</v>
      </c>
      <c r="E101" s="13">
        <v>5.9293775363105595E-14</v>
      </c>
      <c r="F101" s="11" t="s">
        <v>13</v>
      </c>
      <c r="G101" s="12">
        <v>3.59114596649842</v>
      </c>
      <c r="H101" s="14">
        <v>0.43151757593797302</v>
      </c>
      <c r="I101" s="15">
        <v>6.5187221479856198E-16</v>
      </c>
    </row>
    <row r="102" spans="2:10" x14ac:dyDescent="0.2">
      <c r="B102" s="7"/>
      <c r="C102" s="11"/>
      <c r="D102" s="12"/>
      <c r="E102" s="13"/>
      <c r="F102" s="11" t="s">
        <v>14</v>
      </c>
      <c r="G102" s="12">
        <v>8.3835512727414106E-3</v>
      </c>
      <c r="H102" s="14">
        <v>7.0946811433852203E-2</v>
      </c>
      <c r="I102" s="15">
        <v>0.90597756403923302</v>
      </c>
      <c r="J102" s="2">
        <v>0.94399999999999995</v>
      </c>
    </row>
    <row r="103" spans="2:10" x14ac:dyDescent="0.2">
      <c r="B103" s="7"/>
      <c r="C103" s="11"/>
      <c r="D103" s="12"/>
      <c r="E103" s="13"/>
      <c r="F103" s="11" t="s">
        <v>15</v>
      </c>
      <c r="G103" s="12">
        <v>-4.84600002686085E-2</v>
      </c>
      <c r="H103" s="14">
        <v>5.8013258927972497E-3</v>
      </c>
      <c r="I103" s="15">
        <v>5.1568534294393301E-16</v>
      </c>
    </row>
    <row r="104" spans="2:10" x14ac:dyDescent="0.2">
      <c r="B104" s="7"/>
      <c r="C104" s="11"/>
      <c r="D104" s="12"/>
      <c r="E104" s="13"/>
      <c r="F104" s="11" t="s">
        <v>16</v>
      </c>
      <c r="G104" s="12">
        <v>-1.3234563572618201E-2</v>
      </c>
      <c r="H104" s="14">
        <v>6.3130727874138995E-2</v>
      </c>
      <c r="I104" s="15">
        <v>0.83402623124865005</v>
      </c>
    </row>
    <row r="105" spans="2:10" x14ac:dyDescent="0.2">
      <c r="B105" s="7"/>
      <c r="C105" s="11"/>
      <c r="D105" s="12"/>
      <c r="E105" s="13"/>
      <c r="F105" s="11" t="s">
        <v>17</v>
      </c>
      <c r="G105" s="12">
        <v>-9.4242889268611907E-2</v>
      </c>
      <c r="H105" s="14">
        <v>7.5734631041139297E-2</v>
      </c>
      <c r="I105" s="15">
        <v>0.21387458296404599</v>
      </c>
    </row>
    <row r="106" spans="2:10" x14ac:dyDescent="0.2">
      <c r="B106" s="7"/>
      <c r="C106" s="11"/>
      <c r="D106" s="12"/>
      <c r="E106" s="13"/>
      <c r="F106" s="11" t="s">
        <v>24</v>
      </c>
      <c r="G106" s="12">
        <v>-1.53630629969935E-2</v>
      </c>
      <c r="H106" s="14">
        <v>7.8404893625264205E-2</v>
      </c>
      <c r="I106" s="15">
        <v>0.84472350597555201</v>
      </c>
    </row>
    <row r="107" spans="2:10" x14ac:dyDescent="0.2">
      <c r="B107" s="7" t="s">
        <v>11</v>
      </c>
      <c r="C107" s="11" t="s">
        <v>26</v>
      </c>
      <c r="D107" s="12">
        <v>9.4589477145528705E-2</v>
      </c>
      <c r="E107" s="13">
        <v>7.0826930360774696E-11</v>
      </c>
      <c r="F107" s="11" t="s">
        <v>13</v>
      </c>
      <c r="G107" s="12">
        <v>2.8249185120853402</v>
      </c>
      <c r="H107" s="14">
        <v>0.44705792566754399</v>
      </c>
      <c r="I107" s="15">
        <v>5.3452538266820105E-10</v>
      </c>
    </row>
    <row r="108" spans="2:10" x14ac:dyDescent="0.2">
      <c r="B108" s="7"/>
      <c r="C108" s="11"/>
      <c r="D108" s="12"/>
      <c r="E108" s="13"/>
      <c r="F108" s="11" t="s">
        <v>14</v>
      </c>
      <c r="G108" s="12">
        <v>3.2233521542615398E-3</v>
      </c>
      <c r="H108" s="14">
        <v>7.3539607892995698E-2</v>
      </c>
      <c r="I108" s="15">
        <v>0.96505419478591004</v>
      </c>
      <c r="J108" s="2">
        <v>0.96499999999999997</v>
      </c>
    </row>
    <row r="109" spans="2:10" x14ac:dyDescent="0.2">
      <c r="B109" s="7"/>
      <c r="C109" s="11"/>
      <c r="D109" s="12"/>
      <c r="E109" s="13"/>
      <c r="F109" s="11" t="s">
        <v>15</v>
      </c>
      <c r="G109" s="12">
        <v>-3.48520752644772E-2</v>
      </c>
      <c r="H109" s="14">
        <v>5.9212734244094402E-3</v>
      </c>
      <c r="I109" s="15">
        <v>6.7911751547702404E-9</v>
      </c>
    </row>
    <row r="110" spans="2:10" x14ac:dyDescent="0.2">
      <c r="B110" s="7"/>
      <c r="C110" s="11"/>
      <c r="D110" s="12"/>
      <c r="E110" s="13"/>
      <c r="F110" s="11" t="s">
        <v>16</v>
      </c>
      <c r="G110" s="12">
        <v>-0.280694320144459</v>
      </c>
      <c r="H110" s="14">
        <v>6.4250932130227104E-2</v>
      </c>
      <c r="I110" s="15">
        <v>1.4872064995604299E-5</v>
      </c>
    </row>
    <row r="111" spans="2:10" x14ac:dyDescent="0.2">
      <c r="B111" s="7"/>
      <c r="C111" s="11"/>
      <c r="D111" s="12"/>
      <c r="E111" s="13"/>
      <c r="F111" s="11" t="s">
        <v>17</v>
      </c>
      <c r="G111" s="12">
        <v>-7.4633209871135295E-2</v>
      </c>
      <c r="H111" s="14">
        <v>7.7100885844091499E-2</v>
      </c>
      <c r="I111" s="15">
        <v>0.333461439686845</v>
      </c>
    </row>
    <row r="112" spans="2:10" x14ac:dyDescent="0.2">
      <c r="B112" s="7"/>
      <c r="C112" s="11"/>
      <c r="D112" s="12"/>
      <c r="E112" s="13"/>
      <c r="F112" s="11" t="s">
        <v>24</v>
      </c>
      <c r="G112" s="12">
        <v>5.3029233701694198E-2</v>
      </c>
      <c r="H112" s="14">
        <v>7.9974169938355696E-2</v>
      </c>
      <c r="I112" s="15">
        <v>0.50755005574289702</v>
      </c>
    </row>
    <row r="113" spans="2:10" x14ac:dyDescent="0.2">
      <c r="B113" s="7" t="s">
        <v>18</v>
      </c>
      <c r="C113" s="11" t="s">
        <v>26</v>
      </c>
      <c r="D113" s="12">
        <v>9.4783660369348793E-2</v>
      </c>
      <c r="E113" s="13">
        <v>6.6860523687290296E-11</v>
      </c>
      <c r="F113" s="11" t="s">
        <v>13</v>
      </c>
      <c r="G113" s="12">
        <v>2.8108178651539402</v>
      </c>
      <c r="H113" s="14">
        <v>0.44014016538651601</v>
      </c>
      <c r="I113" s="15">
        <v>3.5533584052814201E-10</v>
      </c>
    </row>
    <row r="114" spans="2:10" x14ac:dyDescent="0.2">
      <c r="B114" s="7"/>
      <c r="C114" s="11"/>
      <c r="D114" s="12"/>
      <c r="E114" s="13"/>
      <c r="F114" s="11" t="s">
        <v>14</v>
      </c>
      <c r="G114" s="12">
        <v>2.2511865489285899E-2</v>
      </c>
      <c r="H114" s="14">
        <v>6.4156668058914706E-2</v>
      </c>
      <c r="I114" s="15">
        <v>0.72580246003554505</v>
      </c>
      <c r="J114" s="2">
        <v>0.96499999999999997</v>
      </c>
    </row>
    <row r="115" spans="2:10" x14ac:dyDescent="0.2">
      <c r="B115" s="7"/>
      <c r="C115" s="11"/>
      <c r="D115" s="12"/>
      <c r="E115" s="13"/>
      <c r="F115" s="11" t="s">
        <v>15</v>
      </c>
      <c r="G115" s="12">
        <v>-3.4790811962697898E-2</v>
      </c>
      <c r="H115" s="14">
        <v>5.9010273652089704E-3</v>
      </c>
      <c r="I115" s="15">
        <v>6.4216864350457099E-9</v>
      </c>
    </row>
    <row r="116" spans="2:10" x14ac:dyDescent="0.2">
      <c r="B116" s="7"/>
      <c r="C116" s="11"/>
      <c r="D116" s="12"/>
      <c r="E116" s="13"/>
      <c r="F116" s="11" t="s">
        <v>16</v>
      </c>
      <c r="G116" s="12">
        <v>-0.28034076687237702</v>
      </c>
      <c r="H116" s="14">
        <v>6.4251800380057997E-2</v>
      </c>
      <c r="I116" s="15">
        <v>1.52426692759728E-5</v>
      </c>
    </row>
    <row r="117" spans="2:10" x14ac:dyDescent="0.2">
      <c r="B117" s="7"/>
      <c r="C117" s="11"/>
      <c r="D117" s="12"/>
      <c r="E117" s="13"/>
      <c r="F117" s="11" t="s">
        <v>17</v>
      </c>
      <c r="G117" s="12">
        <v>-7.5897886747379198E-2</v>
      </c>
      <c r="H117" s="14">
        <v>7.7160766257127894E-2</v>
      </c>
      <c r="I117" s="15">
        <v>0.32571694185136801</v>
      </c>
    </row>
    <row r="118" spans="2:10" x14ac:dyDescent="0.2">
      <c r="B118" s="7"/>
      <c r="C118" s="11"/>
      <c r="D118" s="12"/>
      <c r="E118" s="13"/>
      <c r="F118" s="11" t="s">
        <v>24</v>
      </c>
      <c r="G118" s="12">
        <v>5.1986304005773899E-2</v>
      </c>
      <c r="H118" s="14">
        <v>7.98123644299195E-2</v>
      </c>
      <c r="I118" s="15">
        <v>0.51508120527950996</v>
      </c>
    </row>
    <row r="119" spans="2:10" x14ac:dyDescent="0.2">
      <c r="B119" s="7" t="s">
        <v>19</v>
      </c>
      <c r="C119" s="11" t="s">
        <v>26</v>
      </c>
      <c r="D119" s="12">
        <v>9.4650712011699195E-2</v>
      </c>
      <c r="E119" s="13">
        <v>6.9551519890312006E-11</v>
      </c>
      <c r="F119" s="11" t="s">
        <v>13</v>
      </c>
      <c r="G119" s="12">
        <v>2.8307700884421498</v>
      </c>
      <c r="H119" s="14">
        <v>0.43718848580499098</v>
      </c>
      <c r="I119" s="15">
        <v>2.0622883600157001E-10</v>
      </c>
    </row>
    <row r="120" spans="2:10" x14ac:dyDescent="0.2">
      <c r="B120" s="7"/>
      <c r="C120" s="11"/>
      <c r="D120" s="12"/>
      <c r="E120" s="13"/>
      <c r="F120" s="11" t="s">
        <v>14</v>
      </c>
      <c r="G120" s="12">
        <v>-2.0118510334240901E-2</v>
      </c>
      <c r="H120" s="14">
        <v>0.10042187372151</v>
      </c>
      <c r="I120" s="15">
        <v>0.84128683219635003</v>
      </c>
      <c r="J120" s="2">
        <v>0.96499999999999997</v>
      </c>
    </row>
    <row r="121" spans="2:10" x14ac:dyDescent="0.2">
      <c r="B121" s="7"/>
      <c r="C121" s="11"/>
      <c r="D121" s="12"/>
      <c r="E121" s="13"/>
      <c r="F121" s="11" t="s">
        <v>15</v>
      </c>
      <c r="G121" s="12">
        <v>-3.4864461301222997E-2</v>
      </c>
      <c r="H121" s="14">
        <v>5.8967663211854197E-3</v>
      </c>
      <c r="I121" s="15">
        <v>5.8357591778669202E-9</v>
      </c>
    </row>
    <row r="122" spans="2:10" x14ac:dyDescent="0.2">
      <c r="B122" s="7"/>
      <c r="C122" s="11"/>
      <c r="D122" s="12"/>
      <c r="E122" s="13"/>
      <c r="F122" s="11" t="s">
        <v>16</v>
      </c>
      <c r="G122" s="12">
        <v>-0.28155561280869701</v>
      </c>
      <c r="H122" s="14">
        <v>6.4393273050413494E-2</v>
      </c>
      <c r="I122" s="15">
        <v>1.4629104181312E-5</v>
      </c>
    </row>
    <row r="123" spans="2:10" x14ac:dyDescent="0.2">
      <c r="B123" s="7"/>
      <c r="C123" s="11"/>
      <c r="D123" s="12"/>
      <c r="E123" s="13"/>
      <c r="F123" s="11" t="s">
        <v>17</v>
      </c>
      <c r="G123" s="12">
        <v>-7.4434723477408093E-2</v>
      </c>
      <c r="H123" s="14">
        <v>7.7099199133966498E-2</v>
      </c>
      <c r="I123" s="15">
        <v>0.33473704670512699</v>
      </c>
    </row>
    <row r="124" spans="2:10" x14ac:dyDescent="0.2">
      <c r="B124" s="7"/>
      <c r="C124" s="11"/>
      <c r="D124" s="12"/>
      <c r="E124" s="13"/>
      <c r="F124" s="11" t="s">
        <v>24</v>
      </c>
      <c r="G124" s="12">
        <v>5.3461205149411301E-2</v>
      </c>
      <c r="H124" s="14">
        <v>7.9734174884148398E-2</v>
      </c>
      <c r="I124" s="15">
        <v>0.50281754318951299</v>
      </c>
    </row>
    <row r="125" spans="2:10" x14ac:dyDescent="0.2">
      <c r="B125" s="7" t="s">
        <v>20</v>
      </c>
      <c r="C125" s="11" t="s">
        <v>26</v>
      </c>
      <c r="D125" s="12">
        <v>9.5509671336146004E-2</v>
      </c>
      <c r="E125" s="13">
        <v>5.3891517659935702E-11</v>
      </c>
      <c r="F125" s="11" t="s">
        <v>13</v>
      </c>
      <c r="G125" s="12">
        <v>2.8332755338380702</v>
      </c>
      <c r="H125" s="14">
        <v>0.43693038595198402</v>
      </c>
      <c r="I125" s="15">
        <v>1.9442002567194199E-10</v>
      </c>
    </row>
    <row r="126" spans="2:10" x14ac:dyDescent="0.2">
      <c r="B126" s="7"/>
      <c r="C126" s="11"/>
      <c r="D126" s="12"/>
      <c r="E126" s="13"/>
      <c r="F126" s="11" t="s">
        <v>14</v>
      </c>
      <c r="G126" s="12">
        <v>5.5588235027955499E-2</v>
      </c>
      <c r="H126" s="14">
        <v>7.3197387119067203E-2</v>
      </c>
      <c r="I126" s="15">
        <v>0.44791256374343602</v>
      </c>
      <c r="J126" s="2">
        <v>0.96499999999999997</v>
      </c>
    </row>
    <row r="127" spans="2:10" x14ac:dyDescent="0.2">
      <c r="B127" s="7"/>
      <c r="C127" s="11"/>
      <c r="D127" s="12"/>
      <c r="E127" s="13"/>
      <c r="F127" s="11" t="s">
        <v>15</v>
      </c>
      <c r="G127" s="12">
        <v>-3.5116175372415903E-2</v>
      </c>
      <c r="H127" s="14">
        <v>5.9022023858384598E-3</v>
      </c>
      <c r="I127" s="15">
        <v>4.7147615039542902E-9</v>
      </c>
    </row>
    <row r="128" spans="2:10" x14ac:dyDescent="0.2">
      <c r="B128" s="7"/>
      <c r="C128" s="11"/>
      <c r="D128" s="12"/>
      <c r="E128" s="13"/>
      <c r="F128" s="11" t="s">
        <v>16</v>
      </c>
      <c r="G128" s="12">
        <v>-0.28334003484932402</v>
      </c>
      <c r="H128" s="14">
        <v>6.4312860082343798E-2</v>
      </c>
      <c r="I128" s="15">
        <v>1.26209991807624E-5</v>
      </c>
    </row>
    <row r="129" spans="2:10" x14ac:dyDescent="0.2">
      <c r="B129" s="7"/>
      <c r="C129" s="11"/>
      <c r="D129" s="12"/>
      <c r="E129" s="13"/>
      <c r="F129" s="11" t="s">
        <v>17</v>
      </c>
      <c r="G129" s="12">
        <v>-7.5439024171392893E-2</v>
      </c>
      <c r="H129" s="14">
        <v>7.7058842776381101E-2</v>
      </c>
      <c r="I129" s="15">
        <v>0.32800911878949301</v>
      </c>
    </row>
    <row r="130" spans="2:10" x14ac:dyDescent="0.2">
      <c r="B130" s="7"/>
      <c r="C130" s="11"/>
      <c r="D130" s="12"/>
      <c r="E130" s="13"/>
      <c r="F130" s="11" t="s">
        <v>24</v>
      </c>
      <c r="G130" s="12">
        <v>5.6661975832338299E-2</v>
      </c>
      <c r="H130" s="14">
        <v>7.9815119265859699E-2</v>
      </c>
      <c r="I130" s="15">
        <v>0.47804953389816701</v>
      </c>
    </row>
    <row r="131" spans="2:10" x14ac:dyDescent="0.2">
      <c r="B131" s="7" t="s">
        <v>21</v>
      </c>
      <c r="C131" s="11" t="s">
        <v>26</v>
      </c>
      <c r="D131" s="12">
        <v>9.6076396856005997E-2</v>
      </c>
      <c r="E131" s="13">
        <v>4.5534263130020303E-11</v>
      </c>
      <c r="F131" s="11" t="s">
        <v>13</v>
      </c>
      <c r="G131" s="12">
        <v>2.8198897909160698</v>
      </c>
      <c r="H131" s="14">
        <v>0.436860323413648</v>
      </c>
      <c r="I131" s="15">
        <v>2.33313784610724E-10</v>
      </c>
    </row>
    <row r="132" spans="2:10" x14ac:dyDescent="0.2">
      <c r="B132" s="7"/>
      <c r="C132" s="11"/>
      <c r="D132" s="12"/>
      <c r="E132" s="13"/>
      <c r="F132" s="11" t="s">
        <v>14</v>
      </c>
      <c r="G132" s="12">
        <v>6.2223438317749298E-2</v>
      </c>
      <c r="H132" s="14">
        <v>6.4476690813206394E-2</v>
      </c>
      <c r="I132" s="15">
        <v>0.33493102680333903</v>
      </c>
      <c r="J132" s="2">
        <v>0.96499999999999997</v>
      </c>
    </row>
    <row r="133" spans="2:10" x14ac:dyDescent="0.2">
      <c r="B133" s="7"/>
      <c r="C133" s="11"/>
      <c r="D133" s="12"/>
      <c r="E133" s="13"/>
      <c r="F133" s="11" t="s">
        <v>15</v>
      </c>
      <c r="G133" s="12">
        <v>-3.5236947024838101E-2</v>
      </c>
      <c r="H133" s="14">
        <v>5.90373452895599E-3</v>
      </c>
      <c r="I133" s="15">
        <v>4.2284299294741902E-9</v>
      </c>
    </row>
    <row r="134" spans="2:10" x14ac:dyDescent="0.2">
      <c r="B134" s="7"/>
      <c r="C134" s="11"/>
      <c r="D134" s="12"/>
      <c r="E134" s="13"/>
      <c r="F134" s="11" t="s">
        <v>16</v>
      </c>
      <c r="G134" s="12">
        <v>-0.28183955945451999</v>
      </c>
      <c r="H134" s="14">
        <v>6.4209141906623801E-2</v>
      </c>
      <c r="I134" s="15">
        <v>1.35682216839566E-5</v>
      </c>
    </row>
    <row r="135" spans="2:10" x14ac:dyDescent="0.2">
      <c r="B135" s="7"/>
      <c r="C135" s="11"/>
      <c r="D135" s="12"/>
      <c r="E135" s="13"/>
      <c r="F135" s="11" t="s">
        <v>17</v>
      </c>
      <c r="G135" s="12">
        <v>-7.4283024649119095E-2</v>
      </c>
      <c r="H135" s="14">
        <v>7.70294413400988E-2</v>
      </c>
      <c r="I135" s="15">
        <v>0.33528510414699397</v>
      </c>
    </row>
    <row r="136" spans="2:10" x14ac:dyDescent="0.2">
      <c r="B136" s="7"/>
      <c r="C136" s="11"/>
      <c r="D136" s="12"/>
      <c r="E136" s="13"/>
      <c r="F136" s="11" t="s">
        <v>24</v>
      </c>
      <c r="G136" s="12">
        <v>5.6159936800737997E-2</v>
      </c>
      <c r="H136" s="14">
        <v>7.9722428143285298E-2</v>
      </c>
      <c r="I136" s="15">
        <v>0.48144695045951602</v>
      </c>
    </row>
    <row r="137" spans="2:10" x14ac:dyDescent="0.2">
      <c r="B137" s="7" t="s">
        <v>22</v>
      </c>
      <c r="C137" s="11" t="s">
        <v>26</v>
      </c>
      <c r="D137" s="12">
        <v>9.4775960810725507E-2</v>
      </c>
      <c r="E137" s="13">
        <v>6.70135061008559E-11</v>
      </c>
      <c r="F137" s="11" t="s">
        <v>13</v>
      </c>
      <c r="G137" s="12">
        <v>2.8447835362167901</v>
      </c>
      <c r="H137" s="14">
        <v>0.43946538928635298</v>
      </c>
      <c r="I137" s="15">
        <v>2.083495041124E-10</v>
      </c>
    </row>
    <row r="138" spans="2:10" x14ac:dyDescent="0.2">
      <c r="B138" s="7"/>
      <c r="C138" s="11"/>
      <c r="D138" s="12"/>
      <c r="E138" s="13"/>
      <c r="F138" s="11" t="s">
        <v>14</v>
      </c>
      <c r="G138" s="12">
        <v>-2.4853143920117799E-2</v>
      </c>
      <c r="H138" s="14">
        <v>7.2253529969506999E-2</v>
      </c>
      <c r="I138" s="15">
        <v>0.73099580938031805</v>
      </c>
      <c r="J138" s="2">
        <v>0.96499999999999997</v>
      </c>
    </row>
    <row r="139" spans="2:10" x14ac:dyDescent="0.2">
      <c r="B139" s="7"/>
      <c r="C139" s="11"/>
      <c r="D139" s="12"/>
      <c r="E139" s="13"/>
      <c r="F139" s="11" t="s">
        <v>15</v>
      </c>
      <c r="G139" s="12">
        <v>-3.5005610886408502E-2</v>
      </c>
      <c r="H139" s="14">
        <v>5.9081763617934496E-3</v>
      </c>
      <c r="I139" s="15">
        <v>5.4336777523928101E-9</v>
      </c>
    </row>
    <row r="140" spans="2:10" x14ac:dyDescent="0.2">
      <c r="B140" s="7"/>
      <c r="C140" s="11"/>
      <c r="D140" s="12"/>
      <c r="E140" s="13"/>
      <c r="F140" s="11" t="s">
        <v>16</v>
      </c>
      <c r="G140" s="12">
        <v>-0.27982672612833798</v>
      </c>
      <c r="H140" s="14">
        <v>6.4293487561506005E-2</v>
      </c>
      <c r="I140" s="15">
        <v>1.5989412720182902E-5</v>
      </c>
    </row>
    <row r="141" spans="2:10" x14ac:dyDescent="0.2">
      <c r="B141" s="7"/>
      <c r="C141" s="11"/>
      <c r="D141" s="12"/>
      <c r="E141" s="13"/>
      <c r="F141" s="11" t="s">
        <v>17</v>
      </c>
      <c r="G141" s="12">
        <v>-7.5600011078831797E-2</v>
      </c>
      <c r="H141" s="14">
        <v>7.7129532998991293E-2</v>
      </c>
      <c r="I141" s="15">
        <v>0.32742199614786299</v>
      </c>
    </row>
    <row r="142" spans="2:10" x14ac:dyDescent="0.2">
      <c r="B142" s="7"/>
      <c r="C142" s="11"/>
      <c r="D142" s="12"/>
      <c r="E142" s="13"/>
      <c r="F142" s="11" t="s">
        <v>24</v>
      </c>
      <c r="G142" s="12">
        <v>5.4833326161498698E-2</v>
      </c>
      <c r="H142" s="14">
        <v>7.9848977238263494E-2</v>
      </c>
      <c r="I142" s="15">
        <v>0.49254537628846301</v>
      </c>
    </row>
    <row r="143" spans="2:10" x14ac:dyDescent="0.2">
      <c r="B143" s="7" t="s">
        <v>11</v>
      </c>
      <c r="C143" s="11" t="s">
        <v>27</v>
      </c>
      <c r="D143" s="12">
        <v>7.5067179324310507E-2</v>
      </c>
      <c r="E143" s="13">
        <v>2.10408253837824E-8</v>
      </c>
      <c r="F143" s="11" t="s">
        <v>13</v>
      </c>
      <c r="G143" s="12">
        <v>1.9657785942135899</v>
      </c>
      <c r="H143" s="14">
        <v>0.44996317102755801</v>
      </c>
      <c r="I143" s="15">
        <v>1.4869785791870099E-5</v>
      </c>
    </row>
    <row r="144" spans="2:10" x14ac:dyDescent="0.2">
      <c r="B144" s="7"/>
      <c r="C144" s="11"/>
      <c r="D144" s="12"/>
      <c r="E144" s="13"/>
      <c r="F144" s="11" t="s">
        <v>14</v>
      </c>
      <c r="G144" s="12">
        <v>1.48396119653593E-2</v>
      </c>
      <c r="H144" s="14">
        <v>7.4017511521008494E-2</v>
      </c>
      <c r="I144" s="15">
        <v>0.84117120224393105</v>
      </c>
      <c r="J144" s="2">
        <v>0.84099999999999997</v>
      </c>
    </row>
    <row r="145" spans="2:10" x14ac:dyDescent="0.2">
      <c r="B145" s="7"/>
      <c r="C145" s="11"/>
      <c r="D145" s="12"/>
      <c r="E145" s="13"/>
      <c r="F145" s="11" t="s">
        <v>15</v>
      </c>
      <c r="G145" s="12">
        <v>-2.43748721044258E-2</v>
      </c>
      <c r="H145" s="14">
        <v>5.9597533420083799E-3</v>
      </c>
      <c r="I145" s="15">
        <v>4.9425811134324003E-5</v>
      </c>
    </row>
    <row r="146" spans="2:10" x14ac:dyDescent="0.2">
      <c r="B146" s="7"/>
      <c r="C146" s="11"/>
      <c r="D146" s="12"/>
      <c r="E146" s="13"/>
      <c r="F146" s="11" t="s">
        <v>16</v>
      </c>
      <c r="G146" s="12">
        <v>-0.32151954484836798</v>
      </c>
      <c r="H146" s="14">
        <v>6.4668472479543604E-2</v>
      </c>
      <c r="I146" s="15">
        <v>8.8097512206035002E-7</v>
      </c>
    </row>
    <row r="147" spans="2:10" x14ac:dyDescent="0.2">
      <c r="B147" s="7"/>
      <c r="C147" s="11"/>
      <c r="D147" s="12"/>
      <c r="E147" s="13"/>
      <c r="F147" s="11" t="s">
        <v>17</v>
      </c>
      <c r="G147" s="12">
        <v>3.6246230487329598E-2</v>
      </c>
      <c r="H147" s="14">
        <v>7.7601932750970604E-2</v>
      </c>
      <c r="I147" s="15">
        <v>0.64062345130756704</v>
      </c>
    </row>
    <row r="148" spans="2:10" x14ac:dyDescent="0.2">
      <c r="B148" s="7"/>
      <c r="C148" s="11"/>
      <c r="D148" s="12"/>
      <c r="E148" s="13"/>
      <c r="F148" s="11" t="s">
        <v>24</v>
      </c>
      <c r="G148" s="12">
        <v>4.2223046944480098E-2</v>
      </c>
      <c r="H148" s="14">
        <v>8.0493889135342195E-2</v>
      </c>
      <c r="I148" s="15">
        <v>0.60010198390077396</v>
      </c>
    </row>
    <row r="149" spans="2:10" x14ac:dyDescent="0.2">
      <c r="B149" s="7" t="s">
        <v>18</v>
      </c>
      <c r="C149" s="11" t="s">
        <v>27</v>
      </c>
      <c r="D149" s="12">
        <v>7.5390357334441396E-2</v>
      </c>
      <c r="E149" s="13">
        <v>1.9180393771267799E-8</v>
      </c>
      <c r="F149" s="11" t="s">
        <v>13</v>
      </c>
      <c r="G149" s="12">
        <v>2.0101615453284198</v>
      </c>
      <c r="H149" s="14">
        <v>0.44297055903088001</v>
      </c>
      <c r="I149" s="15">
        <v>6.94467942658885E-6</v>
      </c>
    </row>
    <row r="150" spans="2:10" x14ac:dyDescent="0.2">
      <c r="B150" s="7"/>
      <c r="C150" s="11"/>
      <c r="D150" s="12"/>
      <c r="E150" s="13"/>
      <c r="F150" s="11" t="s">
        <v>14</v>
      </c>
      <c r="G150" s="12">
        <v>-3.1479963101618498E-2</v>
      </c>
      <c r="H150" s="14">
        <v>6.4569238053198405E-2</v>
      </c>
      <c r="I150" s="15">
        <v>0.62606616835689299</v>
      </c>
      <c r="J150" s="2">
        <v>0.84099999999999997</v>
      </c>
    </row>
    <row r="151" spans="2:10" x14ac:dyDescent="0.2">
      <c r="B151" s="7"/>
      <c r="C151" s="11"/>
      <c r="D151" s="12"/>
      <c r="E151" s="13"/>
      <c r="F151" s="11" t="s">
        <v>15</v>
      </c>
      <c r="G151" s="12">
        <v>-2.4602318156295499E-2</v>
      </c>
      <c r="H151" s="14">
        <v>5.9389748911636703E-3</v>
      </c>
      <c r="I151" s="15">
        <v>3.9607494069554402E-5</v>
      </c>
    </row>
    <row r="152" spans="2:10" x14ac:dyDescent="0.2">
      <c r="B152" s="7"/>
      <c r="C152" s="11"/>
      <c r="D152" s="12"/>
      <c r="E152" s="13"/>
      <c r="F152" s="11" t="s">
        <v>16</v>
      </c>
      <c r="G152" s="12">
        <v>-0.32199840550761299</v>
      </c>
      <c r="H152" s="14">
        <v>6.4664982138362206E-2</v>
      </c>
      <c r="I152" s="15">
        <v>8.4816751432992504E-7</v>
      </c>
    </row>
    <row r="153" spans="2:10" x14ac:dyDescent="0.2">
      <c r="B153" s="7"/>
      <c r="C153" s="11"/>
      <c r="D153" s="12"/>
      <c r="E153" s="13"/>
      <c r="F153" s="11" t="s">
        <v>17</v>
      </c>
      <c r="G153" s="12">
        <v>3.7700603536331402E-2</v>
      </c>
      <c r="H153" s="14">
        <v>7.7656961241324998E-2</v>
      </c>
      <c r="I153" s="15">
        <v>0.62752681440707003</v>
      </c>
    </row>
    <row r="154" spans="2:10" x14ac:dyDescent="0.2">
      <c r="B154" s="7"/>
      <c r="C154" s="11"/>
      <c r="D154" s="12"/>
      <c r="E154" s="13"/>
      <c r="F154" s="11" t="s">
        <v>24</v>
      </c>
      <c r="G154" s="12">
        <v>4.5314605977072202E-2</v>
      </c>
      <c r="H154" s="14">
        <v>8.0325610951799201E-2</v>
      </c>
      <c r="I154" s="15">
        <v>0.57288512681620496</v>
      </c>
    </row>
    <row r="155" spans="2:10" x14ac:dyDescent="0.2">
      <c r="B155" s="7" t="s">
        <v>19</v>
      </c>
      <c r="C155" s="11" t="s">
        <v>27</v>
      </c>
      <c r="D155" s="12">
        <v>7.9231162415793505E-2</v>
      </c>
      <c r="E155" s="13">
        <v>6.3544529643250897E-9</v>
      </c>
      <c r="F155" s="11" t="s">
        <v>13</v>
      </c>
      <c r="G155" s="12">
        <v>1.9987670911822999</v>
      </c>
      <c r="H155" s="14">
        <v>0.43905283245784599</v>
      </c>
      <c r="I155" s="15">
        <v>6.4972992350423503E-6</v>
      </c>
    </row>
    <row r="156" spans="2:10" x14ac:dyDescent="0.2">
      <c r="B156" s="7"/>
      <c r="C156" s="11"/>
      <c r="D156" s="12"/>
      <c r="E156" s="13"/>
      <c r="F156" s="11" t="s">
        <v>14</v>
      </c>
      <c r="G156" s="12">
        <v>-0.162474215008689</v>
      </c>
      <c r="H156" s="14">
        <v>0.100850112776803</v>
      </c>
      <c r="I156" s="15">
        <v>0.10772807205391299</v>
      </c>
      <c r="J156" s="2">
        <v>0.32300000000000001</v>
      </c>
    </row>
    <row r="157" spans="2:10" x14ac:dyDescent="0.2">
      <c r="B157" s="7"/>
      <c r="C157" s="11"/>
      <c r="D157" s="12"/>
      <c r="E157" s="13"/>
      <c r="F157" s="11" t="s">
        <v>15</v>
      </c>
      <c r="G157" s="12">
        <v>-2.4392885932414399E-2</v>
      </c>
      <c r="H157" s="14">
        <v>5.9219124924834504E-3</v>
      </c>
      <c r="I157" s="15">
        <v>4.3726199045508599E-5</v>
      </c>
    </row>
    <row r="158" spans="2:10" x14ac:dyDescent="0.2">
      <c r="B158" s="7"/>
      <c r="C158" s="11"/>
      <c r="D158" s="12"/>
      <c r="E158" s="13"/>
      <c r="F158" s="11" t="s">
        <v>16</v>
      </c>
      <c r="G158" s="12">
        <v>-0.32848420983702298</v>
      </c>
      <c r="H158" s="14">
        <v>6.4667871734907498E-2</v>
      </c>
      <c r="I158" s="15">
        <v>5.1471722889116902E-7</v>
      </c>
    </row>
    <row r="159" spans="2:10" x14ac:dyDescent="0.2">
      <c r="B159" s="7"/>
      <c r="C159" s="11"/>
      <c r="D159" s="12"/>
      <c r="E159" s="13"/>
      <c r="F159" s="11" t="s">
        <v>17</v>
      </c>
      <c r="G159" s="12">
        <v>3.8030885208536203E-2</v>
      </c>
      <c r="H159" s="14">
        <v>7.7427980971801494E-2</v>
      </c>
      <c r="I159" s="15">
        <v>0.62349161575745504</v>
      </c>
    </row>
    <row r="160" spans="2:10" x14ac:dyDescent="0.2">
      <c r="B160" s="7"/>
      <c r="C160" s="11"/>
      <c r="D160" s="12"/>
      <c r="E160" s="13"/>
      <c r="F160" s="11" t="s">
        <v>24</v>
      </c>
      <c r="G160" s="12">
        <v>4.4766852990935503E-2</v>
      </c>
      <c r="H160" s="14">
        <v>8.0074193313018405E-2</v>
      </c>
      <c r="I160" s="15">
        <v>0.57633739834934505</v>
      </c>
    </row>
    <row r="161" spans="2:10" x14ac:dyDescent="0.2">
      <c r="B161" s="7" t="s">
        <v>20</v>
      </c>
      <c r="C161" s="11" t="s">
        <v>27</v>
      </c>
      <c r="D161" s="12">
        <v>8.1106078000985807E-2</v>
      </c>
      <c r="E161" s="13">
        <v>3.6947036006048502E-9</v>
      </c>
      <c r="F161" s="11" t="s">
        <v>13</v>
      </c>
      <c r="G161" s="12">
        <v>1.97382045959802</v>
      </c>
      <c r="H161" s="14">
        <v>0.43855474853679999</v>
      </c>
      <c r="I161" s="15">
        <v>8.22678159903846E-6</v>
      </c>
    </row>
    <row r="162" spans="2:10" x14ac:dyDescent="0.2">
      <c r="B162" s="7"/>
      <c r="C162" s="11"/>
      <c r="D162" s="12"/>
      <c r="E162" s="13"/>
      <c r="F162" s="11" t="s">
        <v>14</v>
      </c>
      <c r="G162" s="12">
        <v>-0.142341278781871</v>
      </c>
      <c r="H162" s="14">
        <v>7.3469510781703898E-2</v>
      </c>
      <c r="I162" s="15">
        <v>5.3192082667998297E-2</v>
      </c>
      <c r="J162" s="2">
        <v>0.31900000000000001</v>
      </c>
    </row>
    <row r="163" spans="2:10" x14ac:dyDescent="0.2">
      <c r="B163" s="7"/>
      <c r="C163" s="11"/>
      <c r="D163" s="12"/>
      <c r="E163" s="13"/>
      <c r="F163" s="11" t="s">
        <v>15</v>
      </c>
      <c r="G163" s="12">
        <v>-2.3867838728680001E-2</v>
      </c>
      <c r="H163" s="14">
        <v>5.9241448211366596E-3</v>
      </c>
      <c r="I163" s="15">
        <v>6.3705351276376694E-5</v>
      </c>
    </row>
    <row r="164" spans="2:10" x14ac:dyDescent="0.2">
      <c r="B164" s="7"/>
      <c r="C164" s="11"/>
      <c r="D164" s="12"/>
      <c r="E164" s="13"/>
      <c r="F164" s="11" t="s">
        <v>16</v>
      </c>
      <c r="G164" s="12">
        <v>-0.31472628326930902</v>
      </c>
      <c r="H164" s="14">
        <v>6.4551954013549004E-2</v>
      </c>
      <c r="I164" s="15">
        <v>1.41218198219025E-6</v>
      </c>
    </row>
    <row r="165" spans="2:10" x14ac:dyDescent="0.2">
      <c r="B165" s="7"/>
      <c r="C165" s="11"/>
      <c r="D165" s="12"/>
      <c r="E165" s="13"/>
      <c r="F165" s="11" t="s">
        <v>17</v>
      </c>
      <c r="G165" s="12">
        <v>3.79346867278171E-2</v>
      </c>
      <c r="H165" s="14">
        <v>7.7345322053308602E-2</v>
      </c>
      <c r="I165" s="15">
        <v>0.62399975466521795</v>
      </c>
    </row>
    <row r="166" spans="2:10" x14ac:dyDescent="0.2">
      <c r="B166" s="7"/>
      <c r="C166" s="11"/>
      <c r="D166" s="12"/>
      <c r="E166" s="13"/>
      <c r="F166" s="11" t="s">
        <v>24</v>
      </c>
      <c r="G166" s="12">
        <v>3.4870315420542898E-2</v>
      </c>
      <c r="H166" s="14">
        <v>8.0111845466660794E-2</v>
      </c>
      <c r="I166" s="15">
        <v>0.66353238545996696</v>
      </c>
    </row>
    <row r="167" spans="2:10" x14ac:dyDescent="0.2">
      <c r="B167" s="7" t="s">
        <v>21</v>
      </c>
      <c r="C167" s="11" t="s">
        <v>27</v>
      </c>
      <c r="D167" s="12">
        <v>7.5829518963891396E-2</v>
      </c>
      <c r="E167" s="13">
        <v>1.69114854029874E-8</v>
      </c>
      <c r="F167" s="11" t="s">
        <v>13</v>
      </c>
      <c r="G167" s="12">
        <v>1.97791303900125</v>
      </c>
      <c r="H167" s="14">
        <v>0.43987940559160599</v>
      </c>
      <c r="I167" s="15">
        <v>8.3870394758251995E-6</v>
      </c>
    </row>
    <row r="168" spans="2:10" x14ac:dyDescent="0.2">
      <c r="B168" s="7"/>
      <c r="C168" s="11"/>
      <c r="D168" s="12"/>
      <c r="E168" s="13"/>
      <c r="F168" s="11" t="s">
        <v>14</v>
      </c>
      <c r="G168" s="12">
        <v>4.6194918615709901E-2</v>
      </c>
      <c r="H168" s="14">
        <v>6.4922280439214997E-2</v>
      </c>
      <c r="I168" s="15">
        <v>0.47704220153320798</v>
      </c>
      <c r="J168" s="2">
        <v>0.84099999999999997</v>
      </c>
    </row>
    <row r="169" spans="2:10" x14ac:dyDescent="0.2">
      <c r="B169" s="7"/>
      <c r="C169" s="11"/>
      <c r="D169" s="12"/>
      <c r="E169" s="13"/>
      <c r="F169" s="11" t="s">
        <v>15</v>
      </c>
      <c r="G169" s="12">
        <v>-2.4751812171314499E-2</v>
      </c>
      <c r="H169" s="14">
        <v>5.94453443397023E-3</v>
      </c>
      <c r="I169" s="15">
        <v>3.6189925724521997E-5</v>
      </c>
    </row>
    <row r="170" spans="2:10" x14ac:dyDescent="0.2">
      <c r="B170" s="7"/>
      <c r="C170" s="11"/>
      <c r="D170" s="12"/>
      <c r="E170" s="13"/>
      <c r="F170" s="11" t="s">
        <v>16</v>
      </c>
      <c r="G170" s="12">
        <v>-0.32235977857451398</v>
      </c>
      <c r="H170" s="14">
        <v>6.4652882538589307E-2</v>
      </c>
      <c r="I170" s="15">
        <v>8.2121645530818505E-7</v>
      </c>
    </row>
    <row r="171" spans="2:10" x14ac:dyDescent="0.2">
      <c r="B171" s="7"/>
      <c r="C171" s="11"/>
      <c r="D171" s="12"/>
      <c r="E171" s="13"/>
      <c r="F171" s="11" t="s">
        <v>17</v>
      </c>
      <c r="G171" s="12">
        <v>3.6304128608477398E-2</v>
      </c>
      <c r="H171" s="14">
        <v>7.7561781314832004E-2</v>
      </c>
      <c r="I171" s="15">
        <v>0.63991701158162195</v>
      </c>
    </row>
    <row r="172" spans="2:10" x14ac:dyDescent="0.2">
      <c r="B172" s="7"/>
      <c r="C172" s="11"/>
      <c r="D172" s="12"/>
      <c r="E172" s="13"/>
      <c r="F172" s="11" t="s">
        <v>24</v>
      </c>
      <c r="G172" s="12">
        <v>4.5597954128428E-2</v>
      </c>
      <c r="H172" s="14">
        <v>8.0273378982926996E-2</v>
      </c>
      <c r="I172" s="15">
        <v>0.57023800571896699</v>
      </c>
    </row>
    <row r="173" spans="2:10" x14ac:dyDescent="0.2">
      <c r="B173" s="7" t="s">
        <v>22</v>
      </c>
      <c r="C173" s="11" t="s">
        <v>27</v>
      </c>
      <c r="D173" s="12">
        <v>7.5159602581680696E-2</v>
      </c>
      <c r="E173" s="13">
        <v>2.0491201311498099E-8</v>
      </c>
      <c r="F173" s="11" t="s">
        <v>13</v>
      </c>
      <c r="G173" s="12">
        <v>1.97036279483696</v>
      </c>
      <c r="H173" s="14">
        <v>0.442344750312199</v>
      </c>
      <c r="I173" s="15">
        <v>1.01462703477174E-5</v>
      </c>
    </row>
    <row r="174" spans="2:10" x14ac:dyDescent="0.2">
      <c r="B174" s="7"/>
      <c r="C174" s="11"/>
      <c r="D174" s="12"/>
      <c r="E174" s="13"/>
      <c r="F174" s="11" t="s">
        <v>14</v>
      </c>
      <c r="G174" s="12">
        <v>2.26112071758258E-2</v>
      </c>
      <c r="H174" s="14">
        <v>7.2726932433605104E-2</v>
      </c>
      <c r="I174" s="15">
        <v>0.75598708977750995</v>
      </c>
      <c r="J174" s="2">
        <v>0.84099999999999997</v>
      </c>
    </row>
    <row r="175" spans="2:10" x14ac:dyDescent="0.2">
      <c r="B175" s="7"/>
      <c r="C175" s="11"/>
      <c r="D175" s="12"/>
      <c r="E175" s="13"/>
      <c r="F175" s="11" t="s">
        <v>15</v>
      </c>
      <c r="G175" s="12">
        <v>-2.4365422934803298E-2</v>
      </c>
      <c r="H175" s="14">
        <v>5.9468865154590203E-3</v>
      </c>
      <c r="I175" s="15">
        <v>4.7944936681563097E-5</v>
      </c>
    </row>
    <row r="176" spans="2:10" x14ac:dyDescent="0.2">
      <c r="B176" s="7"/>
      <c r="C176" s="11"/>
      <c r="D176" s="12"/>
      <c r="E176" s="13"/>
      <c r="F176" s="11" t="s">
        <v>16</v>
      </c>
      <c r="G176" s="12">
        <v>-0.32229460197377502</v>
      </c>
      <c r="H176" s="14">
        <v>6.4714736121263897E-2</v>
      </c>
      <c r="I176" s="15">
        <v>8.4503076153879697E-7</v>
      </c>
    </row>
    <row r="177" spans="2:10" x14ac:dyDescent="0.2">
      <c r="B177" s="7"/>
      <c r="C177" s="11"/>
      <c r="D177" s="12"/>
      <c r="E177" s="13"/>
      <c r="F177" s="11" t="s">
        <v>17</v>
      </c>
      <c r="G177" s="12">
        <v>3.6837272606899403E-2</v>
      </c>
      <c r="H177" s="14">
        <v>7.7634882855141807E-2</v>
      </c>
      <c r="I177" s="15">
        <v>0.63533113376577</v>
      </c>
    </row>
    <row r="178" spans="2:10" x14ac:dyDescent="0.2">
      <c r="B178" s="7"/>
      <c r="C178" s="11"/>
      <c r="D178" s="12"/>
      <c r="E178" s="13"/>
      <c r="F178" s="11" t="s">
        <v>24</v>
      </c>
      <c r="G178" s="12">
        <v>4.2081912295025399E-2</v>
      </c>
      <c r="H178" s="14">
        <v>8.0372144792793504E-2</v>
      </c>
      <c r="I178" s="15">
        <v>0.60077024134812995</v>
      </c>
    </row>
    <row r="179" spans="2:10" x14ac:dyDescent="0.2">
      <c r="B179" s="7" t="s">
        <v>11</v>
      </c>
      <c r="C179" s="11" t="s">
        <v>28</v>
      </c>
      <c r="D179" s="12">
        <v>6.1922373163892298E-2</v>
      </c>
      <c r="E179" s="13">
        <v>8.61619386423905E-7</v>
      </c>
      <c r="F179" s="11" t="s">
        <v>13</v>
      </c>
      <c r="G179" s="12">
        <v>2.3022817989518001</v>
      </c>
      <c r="H179" s="14">
        <v>0.470769145846543</v>
      </c>
      <c r="I179" s="15">
        <v>1.3132701042444001E-6</v>
      </c>
    </row>
    <row r="180" spans="2:10" x14ac:dyDescent="0.2">
      <c r="B180" s="7"/>
      <c r="C180" s="11"/>
      <c r="D180" s="12"/>
      <c r="E180" s="13"/>
      <c r="F180" s="11" t="s">
        <v>14</v>
      </c>
      <c r="G180" s="12">
        <v>9.6503942561777301E-2</v>
      </c>
      <c r="H180" s="14">
        <v>7.7440028251329299E-2</v>
      </c>
      <c r="I180" s="15">
        <v>0.21321605850778499</v>
      </c>
      <c r="J180" s="2">
        <v>0.32400000000000001</v>
      </c>
    </row>
    <row r="181" spans="2:10" x14ac:dyDescent="0.2">
      <c r="B181" s="7"/>
      <c r="C181" s="11"/>
      <c r="D181" s="12"/>
      <c r="E181" s="13"/>
      <c r="F181" s="11" t="s">
        <v>15</v>
      </c>
      <c r="G181" s="12">
        <v>-3.1569129053848802E-2</v>
      </c>
      <c r="H181" s="14">
        <v>6.23532806888663E-3</v>
      </c>
      <c r="I181" s="15">
        <v>5.5953837340369905E-7</v>
      </c>
    </row>
    <row r="182" spans="2:10" x14ac:dyDescent="0.2">
      <c r="B182" s="7"/>
      <c r="C182" s="11"/>
      <c r="D182" s="12"/>
      <c r="E182" s="13"/>
      <c r="F182" s="11" t="s">
        <v>16</v>
      </c>
      <c r="G182" s="12">
        <v>-0.115159877285485</v>
      </c>
      <c r="H182" s="14">
        <v>6.7658696339240806E-2</v>
      </c>
      <c r="I182" s="15">
        <v>8.9292223293234496E-2</v>
      </c>
    </row>
    <row r="183" spans="2:10" x14ac:dyDescent="0.2">
      <c r="B183" s="7"/>
      <c r="C183" s="11"/>
      <c r="D183" s="12"/>
      <c r="E183" s="13"/>
      <c r="F183" s="11" t="s">
        <v>17</v>
      </c>
      <c r="G183" s="12">
        <v>0.107217847315347</v>
      </c>
      <c r="H183" s="14">
        <v>8.1190190552235003E-2</v>
      </c>
      <c r="I183" s="15">
        <v>0.187177317447008</v>
      </c>
    </row>
    <row r="184" spans="2:10" x14ac:dyDescent="0.2">
      <c r="B184" s="7"/>
      <c r="C184" s="11"/>
      <c r="D184" s="12"/>
      <c r="E184" s="13"/>
      <c r="F184" s="11" t="s">
        <v>24</v>
      </c>
      <c r="G184" s="12">
        <v>0.120560924865456</v>
      </c>
      <c r="H184" s="14">
        <v>8.4215868928949694E-2</v>
      </c>
      <c r="I184" s="15">
        <v>0.15281979289350001</v>
      </c>
    </row>
    <row r="185" spans="2:10" x14ac:dyDescent="0.2">
      <c r="B185" s="7" t="s">
        <v>18</v>
      </c>
      <c r="C185" s="11" t="s">
        <v>28</v>
      </c>
      <c r="D185" s="12">
        <v>6.1890736709069999E-2</v>
      </c>
      <c r="E185" s="13">
        <v>8.6923767278221295E-7</v>
      </c>
      <c r="F185" s="11" t="s">
        <v>13</v>
      </c>
      <c r="G185" s="12">
        <v>2.3576210349130502</v>
      </c>
      <c r="H185" s="14">
        <v>0.46354200482730901</v>
      </c>
      <c r="I185" s="15">
        <v>4.9803637443447195E-7</v>
      </c>
    </row>
    <row r="186" spans="2:10" x14ac:dyDescent="0.2">
      <c r="B186" s="7"/>
      <c r="C186" s="11"/>
      <c r="D186" s="12"/>
      <c r="E186" s="13"/>
      <c r="F186" s="11" t="s">
        <v>14</v>
      </c>
      <c r="G186" s="12">
        <v>8.3681852294635095E-2</v>
      </c>
      <c r="H186" s="14">
        <v>6.7567817876728997E-2</v>
      </c>
      <c r="I186" s="15">
        <v>0.21604991560477599</v>
      </c>
      <c r="J186" s="2">
        <v>0.32400000000000001</v>
      </c>
    </row>
    <row r="187" spans="2:10" x14ac:dyDescent="0.2">
      <c r="B187" s="7"/>
      <c r="C187" s="11"/>
      <c r="D187" s="12"/>
      <c r="E187" s="13"/>
      <c r="F187" s="11" t="s">
        <v>15</v>
      </c>
      <c r="G187" s="12">
        <v>-3.1960784647742699E-2</v>
      </c>
      <c r="H187" s="14">
        <v>6.2147794510134498E-3</v>
      </c>
      <c r="I187" s="15">
        <v>3.7394750266387502E-7</v>
      </c>
    </row>
    <row r="188" spans="2:10" x14ac:dyDescent="0.2">
      <c r="B188" s="7"/>
      <c r="C188" s="11"/>
      <c r="D188" s="12"/>
      <c r="E188" s="13"/>
      <c r="F188" s="11" t="s">
        <v>16</v>
      </c>
      <c r="G188" s="12">
        <v>-0.11377775456259</v>
      </c>
      <c r="H188" s="14">
        <v>6.7668008294088297E-2</v>
      </c>
      <c r="I188" s="15">
        <v>9.3235672860070604E-2</v>
      </c>
    </row>
    <row r="189" spans="2:10" x14ac:dyDescent="0.2">
      <c r="B189" s="7"/>
      <c r="C189" s="11"/>
      <c r="D189" s="12"/>
      <c r="E189" s="13"/>
      <c r="F189" s="11" t="s">
        <v>17</v>
      </c>
      <c r="G189" s="12">
        <v>0.101144463023063</v>
      </c>
      <c r="H189" s="14">
        <v>8.1263331769394195E-2</v>
      </c>
      <c r="I189" s="15">
        <v>0.21377620359510299</v>
      </c>
    </row>
    <row r="190" spans="2:10" x14ac:dyDescent="0.2">
      <c r="B190" s="7"/>
      <c r="C190" s="11"/>
      <c r="D190" s="12"/>
      <c r="E190" s="13"/>
      <c r="F190" s="11" t="s">
        <v>24</v>
      </c>
      <c r="G190" s="12">
        <v>0.123818919968882</v>
      </c>
      <c r="H190" s="14">
        <v>8.40559129280187E-2</v>
      </c>
      <c r="I190" s="15">
        <v>0.14129326697286501</v>
      </c>
    </row>
    <row r="191" spans="2:10" x14ac:dyDescent="0.2">
      <c r="B191" s="7" t="s">
        <v>19</v>
      </c>
      <c r="C191" s="11" t="s">
        <v>28</v>
      </c>
      <c r="D191" s="12">
        <v>6.2012069835936399E-2</v>
      </c>
      <c r="E191" s="13">
        <v>8.4037779344321004E-7</v>
      </c>
      <c r="F191" s="11" t="s">
        <v>13</v>
      </c>
      <c r="G191" s="12">
        <v>2.4369209853321601</v>
      </c>
      <c r="H191" s="14">
        <v>0.46036980467502803</v>
      </c>
      <c r="I191" s="15">
        <v>1.7212232990679299E-7</v>
      </c>
    </row>
    <row r="192" spans="2:10" x14ac:dyDescent="0.2">
      <c r="B192" s="7"/>
      <c r="C192" s="11"/>
      <c r="D192" s="12"/>
      <c r="E192" s="13"/>
      <c r="F192" s="11" t="s">
        <v>14</v>
      </c>
      <c r="G192" s="12">
        <v>-0.134057896970946</v>
      </c>
      <c r="H192" s="14">
        <v>0.105746605620563</v>
      </c>
      <c r="I192" s="15">
        <v>0.20541741673245201</v>
      </c>
      <c r="J192" s="2">
        <v>0.32400000000000001</v>
      </c>
    </row>
    <row r="193" spans="2:10" x14ac:dyDescent="0.2">
      <c r="B193" s="7"/>
      <c r="C193" s="11"/>
      <c r="D193" s="12"/>
      <c r="E193" s="13"/>
      <c r="F193" s="11" t="s">
        <v>15</v>
      </c>
      <c r="G193" s="12">
        <v>-3.2201456078094597E-2</v>
      </c>
      <c r="H193" s="14">
        <v>6.20943425465536E-3</v>
      </c>
      <c r="I193" s="15">
        <v>2.99972433770235E-7</v>
      </c>
    </row>
    <row r="194" spans="2:10" x14ac:dyDescent="0.2">
      <c r="B194" s="7"/>
      <c r="C194" s="11"/>
      <c r="D194" s="12"/>
      <c r="E194" s="13"/>
      <c r="F194" s="11" t="s">
        <v>16</v>
      </c>
      <c r="G194" s="12">
        <v>-0.12083876830252099</v>
      </c>
      <c r="H194" s="14">
        <v>6.7807637893344999E-2</v>
      </c>
      <c r="I194" s="15">
        <v>7.5272813045506606E-2</v>
      </c>
    </row>
    <row r="195" spans="2:10" x14ac:dyDescent="0.2">
      <c r="B195" s="7"/>
      <c r="C195" s="11"/>
      <c r="D195" s="12"/>
      <c r="E195" s="13"/>
      <c r="F195" s="11" t="s">
        <v>17</v>
      </c>
      <c r="G195" s="12">
        <v>0.10732234292291799</v>
      </c>
      <c r="H195" s="14">
        <v>8.1187278252651707E-2</v>
      </c>
      <c r="I195" s="15">
        <v>0.186732789798155</v>
      </c>
    </row>
    <row r="196" spans="2:10" x14ac:dyDescent="0.2">
      <c r="B196" s="7"/>
      <c r="C196" s="11"/>
      <c r="D196" s="12"/>
      <c r="E196" s="13"/>
      <c r="F196" s="11" t="s">
        <v>24</v>
      </c>
      <c r="G196" s="12">
        <v>0.129772496213968</v>
      </c>
      <c r="H196" s="14">
        <v>8.3961969972176406E-2</v>
      </c>
      <c r="I196" s="15">
        <v>0.122758585834902</v>
      </c>
    </row>
    <row r="197" spans="2:10" x14ac:dyDescent="0.2">
      <c r="B197" s="7" t="s">
        <v>20</v>
      </c>
      <c r="C197" s="11" t="s">
        <v>28</v>
      </c>
      <c r="D197" s="12">
        <v>7.6788654167572495E-2</v>
      </c>
      <c r="E197" s="13">
        <v>1.2841149256490901E-8</v>
      </c>
      <c r="F197" s="11" t="s">
        <v>13</v>
      </c>
      <c r="G197" s="12">
        <v>2.4062105157146498</v>
      </c>
      <c r="H197" s="14">
        <v>0.45667624746748398</v>
      </c>
      <c r="I197" s="15">
        <v>1.9545056133458499E-7</v>
      </c>
    </row>
    <row r="198" spans="2:10" x14ac:dyDescent="0.2">
      <c r="B198" s="7"/>
      <c r="C198" s="11"/>
      <c r="D198" s="12"/>
      <c r="E198" s="13"/>
      <c r="F198" s="11" t="s">
        <v>14</v>
      </c>
      <c r="G198" s="12">
        <v>-0.249975165324239</v>
      </c>
      <c r="H198" s="14">
        <v>7.6505340779008807E-2</v>
      </c>
      <c r="I198" s="15">
        <v>1.15118972697631E-3</v>
      </c>
      <c r="J198" s="2">
        <v>7.0000000000000001E-3</v>
      </c>
    </row>
    <row r="199" spans="2:10" x14ac:dyDescent="0.2">
      <c r="B199" s="7"/>
      <c r="C199" s="11"/>
      <c r="D199" s="12"/>
      <c r="E199" s="13"/>
      <c r="F199" s="11" t="s">
        <v>15</v>
      </c>
      <c r="G199" s="12">
        <v>-3.1194907395566601E-2</v>
      </c>
      <c r="H199" s="14">
        <v>6.1689361143551797E-3</v>
      </c>
      <c r="I199" s="15">
        <v>5.7713767717095998E-7</v>
      </c>
    </row>
    <row r="200" spans="2:10" x14ac:dyDescent="0.2">
      <c r="B200" s="7"/>
      <c r="C200" s="11"/>
      <c r="D200" s="12"/>
      <c r="E200" s="13"/>
      <c r="F200" s="11" t="s">
        <v>16</v>
      </c>
      <c r="G200" s="12">
        <v>-0.103173194791253</v>
      </c>
      <c r="H200" s="14">
        <v>6.7219302091600805E-2</v>
      </c>
      <c r="I200" s="15">
        <v>0.125374413169723</v>
      </c>
    </row>
    <row r="201" spans="2:10" x14ac:dyDescent="0.2">
      <c r="B201" s="7"/>
      <c r="C201" s="11"/>
      <c r="D201" s="12"/>
      <c r="E201" s="13"/>
      <c r="F201" s="11" t="s">
        <v>17</v>
      </c>
      <c r="G201" s="12">
        <v>0.10903935694314799</v>
      </c>
      <c r="H201" s="14">
        <v>8.0541304255208904E-2</v>
      </c>
      <c r="I201" s="15">
        <v>0.17633141809303399</v>
      </c>
    </row>
    <row r="202" spans="2:10" x14ac:dyDescent="0.2">
      <c r="B202" s="7"/>
      <c r="C202" s="11"/>
      <c r="D202" s="12"/>
      <c r="E202" s="13"/>
      <c r="F202" s="11" t="s">
        <v>24</v>
      </c>
      <c r="G202" s="12">
        <v>0.11359465195542701</v>
      </c>
      <c r="H202" s="14">
        <v>8.3422143044791897E-2</v>
      </c>
      <c r="I202" s="15">
        <v>0.173840133974836</v>
      </c>
    </row>
    <row r="203" spans="2:10" x14ac:dyDescent="0.2">
      <c r="B203" s="7" t="s">
        <v>21</v>
      </c>
      <c r="C203" s="11" t="s">
        <v>28</v>
      </c>
      <c r="D203" s="12">
        <v>6.0312628413917102E-2</v>
      </c>
      <c r="E203" s="13">
        <v>1.3473211977373499E-6</v>
      </c>
      <c r="F203" s="11" t="s">
        <v>13</v>
      </c>
      <c r="G203" s="12">
        <v>2.4176894450035999</v>
      </c>
      <c r="H203" s="14">
        <v>0.46080375279790597</v>
      </c>
      <c r="I203" s="15">
        <v>2.1937629302142699E-7</v>
      </c>
    </row>
    <row r="204" spans="2:10" x14ac:dyDescent="0.2">
      <c r="B204" s="7"/>
      <c r="C204" s="11"/>
      <c r="D204" s="12"/>
      <c r="E204" s="13"/>
      <c r="F204" s="11" t="s">
        <v>14</v>
      </c>
      <c r="G204" s="12">
        <v>5.1902963234852002E-2</v>
      </c>
      <c r="H204" s="14">
        <v>6.80105276271184E-2</v>
      </c>
      <c r="I204" s="15">
        <v>0.44568607548749101</v>
      </c>
      <c r="J204" s="2">
        <v>0.44600000000000001</v>
      </c>
    </row>
    <row r="205" spans="2:10" x14ac:dyDescent="0.2">
      <c r="B205" s="7"/>
      <c r="C205" s="11"/>
      <c r="D205" s="12"/>
      <c r="E205" s="13"/>
      <c r="F205" s="11" t="s">
        <v>15</v>
      </c>
      <c r="G205" s="12">
        <v>-3.2577652672568298E-2</v>
      </c>
      <c r="H205" s="14">
        <v>6.22730625937294E-3</v>
      </c>
      <c r="I205" s="15">
        <v>2.3737151002151899E-7</v>
      </c>
    </row>
    <row r="206" spans="2:10" x14ac:dyDescent="0.2">
      <c r="B206" s="7"/>
      <c r="C206" s="11"/>
      <c r="D206" s="12"/>
      <c r="E206" s="13"/>
      <c r="F206" s="11" t="s">
        <v>16</v>
      </c>
      <c r="G206" s="12">
        <v>-0.11603981891696399</v>
      </c>
      <c r="H206" s="14">
        <v>6.7728314906936093E-2</v>
      </c>
      <c r="I206" s="15">
        <v>8.7203482945256094E-2</v>
      </c>
    </row>
    <row r="207" spans="2:10" x14ac:dyDescent="0.2">
      <c r="B207" s="7"/>
      <c r="C207" s="11"/>
      <c r="D207" s="12"/>
      <c r="E207" s="13"/>
      <c r="F207" s="11" t="s">
        <v>17</v>
      </c>
      <c r="G207" s="12">
        <v>0.10598678139001801</v>
      </c>
      <c r="H207" s="14">
        <v>8.1251268982452898E-2</v>
      </c>
      <c r="I207" s="15">
        <v>0.19261732323306599</v>
      </c>
    </row>
    <row r="208" spans="2:10" x14ac:dyDescent="0.2">
      <c r="B208" s="7"/>
      <c r="C208" s="11"/>
      <c r="D208" s="12"/>
      <c r="E208" s="13"/>
      <c r="F208" s="11" t="s">
        <v>24</v>
      </c>
      <c r="G208" s="12">
        <v>0.13109164787501301</v>
      </c>
      <c r="H208" s="14">
        <v>8.4091852937175096E-2</v>
      </c>
      <c r="I208" s="15">
        <v>0.119577565826488</v>
      </c>
    </row>
    <row r="209" spans="2:10" x14ac:dyDescent="0.2">
      <c r="B209" s="7" t="s">
        <v>22</v>
      </c>
      <c r="C209" s="11" t="s">
        <v>28</v>
      </c>
      <c r="D209" s="12">
        <v>6.0658656489168399E-2</v>
      </c>
      <c r="E209" s="13">
        <v>1.224053133415E-6</v>
      </c>
      <c r="F209" s="11" t="s">
        <v>13</v>
      </c>
      <c r="G209" s="12">
        <v>2.3823861072636201</v>
      </c>
      <c r="H209" s="14">
        <v>0.46313321547431502</v>
      </c>
      <c r="I209" s="15">
        <v>3.7137689088448999E-7</v>
      </c>
    </row>
    <row r="210" spans="2:10" x14ac:dyDescent="0.2">
      <c r="B210" s="7"/>
      <c r="C210" s="11"/>
      <c r="D210" s="12"/>
      <c r="E210" s="13"/>
      <c r="F210" s="11" t="s">
        <v>14</v>
      </c>
      <c r="G210" s="12">
        <v>6.7711520403428302E-2</v>
      </c>
      <c r="H210" s="14">
        <v>7.6144812492487904E-2</v>
      </c>
      <c r="I210" s="15">
        <v>0.37424897542790397</v>
      </c>
      <c r="J210" s="2">
        <v>0.44600000000000001</v>
      </c>
    </row>
    <row r="211" spans="2:10" x14ac:dyDescent="0.2">
      <c r="B211" s="7"/>
      <c r="C211" s="11"/>
      <c r="D211" s="12"/>
      <c r="E211" s="13"/>
      <c r="F211" s="11" t="s">
        <v>15</v>
      </c>
      <c r="G211" s="12">
        <v>-3.1922371842089702E-2</v>
      </c>
      <c r="H211" s="14">
        <v>6.2263668146202997E-3</v>
      </c>
      <c r="I211" s="15">
        <v>4.0507243286036699E-7</v>
      </c>
    </row>
    <row r="212" spans="2:10" x14ac:dyDescent="0.2">
      <c r="B212" s="7"/>
      <c r="C212" s="11"/>
      <c r="D212" s="12"/>
      <c r="E212" s="13"/>
      <c r="F212" s="11" t="s">
        <v>16</v>
      </c>
      <c r="G212" s="12">
        <v>-0.117439047782064</v>
      </c>
      <c r="H212" s="14">
        <v>6.7756074435741206E-2</v>
      </c>
      <c r="I212" s="15">
        <v>8.3594642558059207E-2</v>
      </c>
    </row>
    <row r="213" spans="2:10" x14ac:dyDescent="0.2">
      <c r="B213" s="7"/>
      <c r="C213" s="11"/>
      <c r="D213" s="12"/>
      <c r="E213" s="13"/>
      <c r="F213" s="11" t="s">
        <v>17</v>
      </c>
      <c r="G213" s="12">
        <v>0.10814245912109199</v>
      </c>
      <c r="H213" s="14">
        <v>8.1283417299056804E-2</v>
      </c>
      <c r="I213" s="15">
        <v>0.18391108432165901</v>
      </c>
    </row>
    <row r="214" spans="2:10" x14ac:dyDescent="0.2">
      <c r="B214" s="7"/>
      <c r="C214" s="11"/>
      <c r="D214" s="12"/>
      <c r="E214" s="13"/>
      <c r="F214" s="11" t="s">
        <v>24</v>
      </c>
      <c r="G214" s="12">
        <v>0.124533298935516</v>
      </c>
      <c r="H214" s="14">
        <v>8.4149319792271304E-2</v>
      </c>
      <c r="I214" s="15">
        <v>0.13945500689561499</v>
      </c>
    </row>
    <row r="215" spans="2:10" x14ac:dyDescent="0.2">
      <c r="B215" s="7" t="s">
        <v>11</v>
      </c>
      <c r="C215" s="11" t="s">
        <v>29</v>
      </c>
      <c r="D215" s="12">
        <v>7.8633669463290298E-2</v>
      </c>
      <c r="E215" s="13">
        <v>7.5500507266056203E-9</v>
      </c>
      <c r="F215" s="11" t="s">
        <v>13</v>
      </c>
      <c r="G215" s="12">
        <v>1.9108515530847201</v>
      </c>
      <c r="H215" s="14">
        <v>0.417452598995109</v>
      </c>
      <c r="I215" s="15">
        <v>5.7930970917379997E-6</v>
      </c>
    </row>
    <row r="216" spans="2:10" x14ac:dyDescent="0.2">
      <c r="B216" s="7"/>
      <c r="C216" s="11"/>
      <c r="D216" s="12"/>
      <c r="E216" s="13"/>
      <c r="F216" s="11" t="s">
        <v>14</v>
      </c>
      <c r="G216" s="12">
        <v>2.66897724397397E-2</v>
      </c>
      <c r="H216" s="14">
        <v>6.8669625749665994E-2</v>
      </c>
      <c r="I216" s="15">
        <v>0.69766724647724798</v>
      </c>
      <c r="J216" s="2">
        <v>0.73199999999999998</v>
      </c>
    </row>
    <row r="217" spans="2:10" x14ac:dyDescent="0.2">
      <c r="B217" s="7"/>
      <c r="C217" s="11"/>
      <c r="D217" s="12"/>
      <c r="E217" s="13"/>
      <c r="F217" s="11" t="s">
        <v>15</v>
      </c>
      <c r="G217" s="12">
        <v>-2.3401366073203599E-2</v>
      </c>
      <c r="H217" s="14">
        <v>5.5291514554617E-3</v>
      </c>
      <c r="I217" s="15">
        <v>2.6984612757287501E-5</v>
      </c>
    </row>
    <row r="218" spans="2:10" x14ac:dyDescent="0.2">
      <c r="B218" s="7"/>
      <c r="C218" s="11"/>
      <c r="D218" s="12"/>
      <c r="E218" s="13"/>
      <c r="F218" s="11" t="s">
        <v>16</v>
      </c>
      <c r="G218" s="12">
        <v>-0.28877134789430697</v>
      </c>
      <c r="H218" s="14">
        <v>5.9996070007195701E-2</v>
      </c>
      <c r="I218" s="15">
        <v>1.9092671433228398E-6</v>
      </c>
    </row>
    <row r="219" spans="2:10" x14ac:dyDescent="0.2">
      <c r="B219" s="7"/>
      <c r="C219" s="11"/>
      <c r="D219" s="12"/>
      <c r="E219" s="13"/>
      <c r="F219" s="11" t="s">
        <v>17</v>
      </c>
      <c r="G219" s="12">
        <v>-8.3333510061240998E-2</v>
      </c>
      <c r="H219" s="14">
        <v>7.1995066707253405E-2</v>
      </c>
      <c r="I219" s="15">
        <v>0.247561650213939</v>
      </c>
    </row>
    <row r="220" spans="2:10" x14ac:dyDescent="0.2">
      <c r="B220" s="7"/>
      <c r="C220" s="11"/>
      <c r="D220" s="12"/>
      <c r="E220" s="13"/>
      <c r="F220" s="11" t="s">
        <v>24</v>
      </c>
      <c r="G220" s="12">
        <v>-2.7226577902393599E-2</v>
      </c>
      <c r="H220" s="14">
        <v>7.4678074532270405E-2</v>
      </c>
      <c r="I220" s="15">
        <v>0.71555690735640498</v>
      </c>
    </row>
    <row r="221" spans="2:10" x14ac:dyDescent="0.2">
      <c r="B221" s="7" t="s">
        <v>18</v>
      </c>
      <c r="C221" s="11" t="s">
        <v>29</v>
      </c>
      <c r="D221" s="12">
        <v>8.0090720908241805E-2</v>
      </c>
      <c r="E221" s="13">
        <v>4.9569802748995704E-9</v>
      </c>
      <c r="F221" s="11" t="s">
        <v>13</v>
      </c>
      <c r="G221" s="12">
        <v>1.8953443791248801</v>
      </c>
      <c r="H221" s="14">
        <v>0.41071189430598198</v>
      </c>
      <c r="I221" s="15">
        <v>4.8739276645661996E-6</v>
      </c>
    </row>
    <row r="222" spans="2:10" x14ac:dyDescent="0.2">
      <c r="B222" s="7"/>
      <c r="C222" s="11"/>
      <c r="D222" s="12"/>
      <c r="E222" s="13"/>
      <c r="F222" s="11" t="s">
        <v>14</v>
      </c>
      <c r="G222" s="12">
        <v>6.1234716132606802E-2</v>
      </c>
      <c r="H222" s="14">
        <v>5.9867080405391702E-2</v>
      </c>
      <c r="I222" s="15">
        <v>0.30681909510445998</v>
      </c>
      <c r="J222" s="2">
        <v>0.66500000000000004</v>
      </c>
    </row>
    <row r="223" spans="2:10" x14ac:dyDescent="0.2">
      <c r="B223" s="7"/>
      <c r="C223" s="11"/>
      <c r="D223" s="12"/>
      <c r="E223" s="13"/>
      <c r="F223" s="11" t="s">
        <v>15</v>
      </c>
      <c r="G223" s="12">
        <v>-2.3366056750993899E-2</v>
      </c>
      <c r="H223" s="14">
        <v>5.5064779770509602E-3</v>
      </c>
      <c r="I223" s="15">
        <v>2.5732039091694E-5</v>
      </c>
    </row>
    <row r="224" spans="2:10" x14ac:dyDescent="0.2">
      <c r="B224" s="7"/>
      <c r="C224" s="11"/>
      <c r="D224" s="12"/>
      <c r="E224" s="13"/>
      <c r="F224" s="11" t="s">
        <v>16</v>
      </c>
      <c r="G224" s="12">
        <v>-0.28779525088719798</v>
      </c>
      <c r="H224" s="14">
        <v>5.9955852071554502E-2</v>
      </c>
      <c r="I224" s="15">
        <v>2.0327766585541701E-6</v>
      </c>
    </row>
    <row r="225" spans="2:10" x14ac:dyDescent="0.2">
      <c r="B225" s="7"/>
      <c r="C225" s="11"/>
      <c r="D225" s="12"/>
      <c r="E225" s="13"/>
      <c r="F225" s="11" t="s">
        <v>17</v>
      </c>
      <c r="G225" s="12">
        <v>-8.7064545528595799E-2</v>
      </c>
      <c r="H225" s="14">
        <v>7.2001709836538794E-2</v>
      </c>
      <c r="I225" s="15">
        <v>0.22709135089355301</v>
      </c>
    </row>
    <row r="226" spans="2:10" x14ac:dyDescent="0.2">
      <c r="B226" s="7"/>
      <c r="C226" s="11"/>
      <c r="D226" s="12"/>
      <c r="E226" s="13"/>
      <c r="F226" s="11" t="s">
        <v>24</v>
      </c>
      <c r="G226" s="12">
        <v>-2.8550606791477001E-2</v>
      </c>
      <c r="H226" s="14">
        <v>7.4476019145549896E-2</v>
      </c>
      <c r="I226" s="15">
        <v>0.701602230377807</v>
      </c>
    </row>
    <row r="227" spans="2:10" x14ac:dyDescent="0.2">
      <c r="B227" s="7" t="s">
        <v>19</v>
      </c>
      <c r="C227" s="11" t="s">
        <v>29</v>
      </c>
      <c r="D227" s="12">
        <v>7.8579056736179195E-2</v>
      </c>
      <c r="E227" s="13">
        <v>7.6698893202439001E-9</v>
      </c>
      <c r="F227" s="11" t="s">
        <v>13</v>
      </c>
      <c r="G227" s="12">
        <v>1.9476620800837501</v>
      </c>
      <c r="H227" s="14">
        <v>0.40826264357896203</v>
      </c>
      <c r="I227" s="15">
        <v>2.3410325227564501E-6</v>
      </c>
    </row>
    <row r="228" spans="2:10" x14ac:dyDescent="0.2">
      <c r="B228" s="7"/>
      <c r="C228" s="11"/>
      <c r="D228" s="12"/>
      <c r="E228" s="13"/>
      <c r="F228" s="11" t="s">
        <v>14</v>
      </c>
      <c r="G228" s="12">
        <v>-3.2154545578434002E-2</v>
      </c>
      <c r="H228" s="14">
        <v>9.3777629031574605E-2</v>
      </c>
      <c r="I228" s="15">
        <v>0.73181568997216595</v>
      </c>
      <c r="J228" s="2">
        <v>0.73199999999999998</v>
      </c>
    </row>
    <row r="229" spans="2:10" x14ac:dyDescent="0.2">
      <c r="B229" s="7"/>
      <c r="C229" s="11"/>
      <c r="D229" s="12"/>
      <c r="E229" s="13"/>
      <c r="F229" s="11" t="s">
        <v>15</v>
      </c>
      <c r="G229" s="12">
        <v>-2.3578994954728701E-2</v>
      </c>
      <c r="H229" s="14">
        <v>5.5066166768362604E-3</v>
      </c>
      <c r="I229" s="15">
        <v>2.1769489588125599E-5</v>
      </c>
    </row>
    <row r="230" spans="2:10" x14ac:dyDescent="0.2">
      <c r="B230" s="7"/>
      <c r="C230" s="11"/>
      <c r="D230" s="12"/>
      <c r="E230" s="13"/>
      <c r="F230" s="11" t="s">
        <v>16</v>
      </c>
      <c r="G230" s="12">
        <v>-0.29013061673673102</v>
      </c>
      <c r="H230" s="14">
        <v>6.0132800240284098E-2</v>
      </c>
      <c r="I230" s="15">
        <v>1.8050647077830901E-6</v>
      </c>
    </row>
    <row r="231" spans="2:10" x14ac:dyDescent="0.2">
      <c r="B231" s="7"/>
      <c r="C231" s="11"/>
      <c r="D231" s="12"/>
      <c r="E231" s="13"/>
      <c r="F231" s="11" t="s">
        <v>17</v>
      </c>
      <c r="G231" s="12">
        <v>-8.3365965807863804E-2</v>
      </c>
      <c r="H231" s="14">
        <v>7.1998060054798196E-2</v>
      </c>
      <c r="I231" s="15">
        <v>0.24739740635886701</v>
      </c>
    </row>
    <row r="232" spans="2:10" x14ac:dyDescent="0.2">
      <c r="B232" s="7"/>
      <c r="C232" s="11"/>
      <c r="D232" s="12"/>
      <c r="E232" s="13"/>
      <c r="F232" s="11" t="s">
        <v>24</v>
      </c>
      <c r="G232" s="12">
        <v>-2.47180735212187E-2</v>
      </c>
      <c r="H232" s="14">
        <v>7.4458697057977502E-2</v>
      </c>
      <c r="I232" s="15">
        <v>0.74003482213332605</v>
      </c>
    </row>
    <row r="233" spans="2:10" x14ac:dyDescent="0.2">
      <c r="B233" s="7" t="s">
        <v>20</v>
      </c>
      <c r="C233" s="11" t="s">
        <v>29</v>
      </c>
      <c r="D233" s="12">
        <v>8.07097341929396E-2</v>
      </c>
      <c r="E233" s="13">
        <v>4.1441158556174897E-9</v>
      </c>
      <c r="F233" s="11" t="s">
        <v>13</v>
      </c>
      <c r="G233" s="12">
        <v>1.95111354474707</v>
      </c>
      <c r="H233" s="14">
        <v>0.40774306754193401</v>
      </c>
      <c r="I233" s="15">
        <v>2.1838673837360698E-6</v>
      </c>
    </row>
    <row r="234" spans="2:10" x14ac:dyDescent="0.2">
      <c r="B234" s="7"/>
      <c r="C234" s="11"/>
      <c r="D234" s="12"/>
      <c r="E234" s="13"/>
      <c r="F234" s="11" t="s">
        <v>14</v>
      </c>
      <c r="G234" s="12">
        <v>8.1608849988002899E-2</v>
      </c>
      <c r="H234" s="14">
        <v>6.8307739904504505E-2</v>
      </c>
      <c r="I234" s="15">
        <v>0.232696425235149</v>
      </c>
      <c r="J234" s="2">
        <v>0.66500000000000004</v>
      </c>
    </row>
    <row r="235" spans="2:10" x14ac:dyDescent="0.2">
      <c r="B235" s="7"/>
      <c r="C235" s="11"/>
      <c r="D235" s="12"/>
      <c r="E235" s="13"/>
      <c r="F235" s="11" t="s">
        <v>15</v>
      </c>
      <c r="G235" s="12">
        <v>-2.3949997666258101E-2</v>
      </c>
      <c r="H235" s="14">
        <v>5.5079302869074599E-3</v>
      </c>
      <c r="I235" s="15">
        <v>1.6278314380234399E-5</v>
      </c>
    </row>
    <row r="236" spans="2:10" x14ac:dyDescent="0.2">
      <c r="B236" s="7"/>
      <c r="C236" s="11"/>
      <c r="D236" s="12"/>
      <c r="E236" s="13"/>
      <c r="F236" s="11" t="s">
        <v>16</v>
      </c>
      <c r="G236" s="12">
        <v>-0.29263787537226099</v>
      </c>
      <c r="H236" s="14">
        <v>6.0016706769512297E-2</v>
      </c>
      <c r="I236" s="15">
        <v>1.4095059563872201E-6</v>
      </c>
    </row>
    <row r="237" spans="2:10" x14ac:dyDescent="0.2">
      <c r="B237" s="7"/>
      <c r="C237" s="11"/>
      <c r="D237" s="12"/>
      <c r="E237" s="13"/>
      <c r="F237" s="11" t="s">
        <v>17</v>
      </c>
      <c r="G237" s="12">
        <v>-8.4873022385609106E-2</v>
      </c>
      <c r="H237" s="14">
        <v>7.1911247066085607E-2</v>
      </c>
      <c r="I237" s="15">
        <v>0.238398708114652</v>
      </c>
    </row>
    <row r="238" spans="2:10" x14ac:dyDescent="0.2">
      <c r="B238" s="7"/>
      <c r="C238" s="11"/>
      <c r="D238" s="12"/>
      <c r="E238" s="13"/>
      <c r="F238" s="11" t="s">
        <v>24</v>
      </c>
      <c r="G238" s="12">
        <v>-2.0039845484915501E-2</v>
      </c>
      <c r="H238" s="14">
        <v>7.4483401960657794E-2</v>
      </c>
      <c r="I238" s="15">
        <v>0.78798853541210501</v>
      </c>
    </row>
    <row r="239" spans="2:10" x14ac:dyDescent="0.2">
      <c r="B239" s="7" t="s">
        <v>21</v>
      </c>
      <c r="C239" s="11" t="s">
        <v>29</v>
      </c>
      <c r="D239" s="12">
        <v>7.99184488938533E-2</v>
      </c>
      <c r="E239" s="13">
        <v>5.21013195654437E-9</v>
      </c>
      <c r="F239" s="11" t="s">
        <v>13</v>
      </c>
      <c r="G239" s="12">
        <v>1.9534522345948899</v>
      </c>
      <c r="H239" s="14">
        <v>0.40798093727257001</v>
      </c>
      <c r="I239" s="15">
        <v>2.15333070556686E-6</v>
      </c>
    </row>
    <row r="240" spans="2:10" x14ac:dyDescent="0.2">
      <c r="B240" s="7"/>
      <c r="C240" s="11"/>
      <c r="D240" s="12"/>
      <c r="E240" s="13"/>
      <c r="F240" s="11" t="s">
        <v>14</v>
      </c>
      <c r="G240" s="12">
        <v>-5.8387026129720701E-2</v>
      </c>
      <c r="H240" s="14">
        <v>6.021435076698E-2</v>
      </c>
      <c r="I240" s="15">
        <v>0.33263438413980401</v>
      </c>
      <c r="J240" s="2">
        <v>0.66500000000000004</v>
      </c>
    </row>
    <row r="241" spans="2:10" x14ac:dyDescent="0.2">
      <c r="B241" s="7"/>
      <c r="C241" s="11"/>
      <c r="D241" s="12"/>
      <c r="E241" s="13"/>
      <c r="F241" s="11" t="s">
        <v>15</v>
      </c>
      <c r="G241" s="12">
        <v>-2.3257973733455398E-2</v>
      </c>
      <c r="H241" s="14">
        <v>5.5134582323954203E-3</v>
      </c>
      <c r="I241" s="15">
        <v>2.86558725985931E-5</v>
      </c>
    </row>
    <row r="242" spans="2:10" x14ac:dyDescent="0.2">
      <c r="B242" s="7"/>
      <c r="C242" s="11"/>
      <c r="D242" s="12"/>
      <c r="E242" s="13"/>
      <c r="F242" s="11" t="s">
        <v>16</v>
      </c>
      <c r="G242" s="12">
        <v>-0.28767285405371301</v>
      </c>
      <c r="H242" s="14">
        <v>5.9964488630677597E-2</v>
      </c>
      <c r="I242" s="15">
        <v>2.0595917998930702E-6</v>
      </c>
    </row>
    <row r="243" spans="2:10" x14ac:dyDescent="0.2">
      <c r="B243" s="7"/>
      <c r="C243" s="11"/>
      <c r="D243" s="12"/>
      <c r="E243" s="13"/>
      <c r="F243" s="11" t="s">
        <v>17</v>
      </c>
      <c r="G243" s="12">
        <v>-8.4144542500123098E-2</v>
      </c>
      <c r="H243" s="14">
        <v>7.1937280616256094E-2</v>
      </c>
      <c r="I243" s="15">
        <v>0.242617677284926</v>
      </c>
    </row>
    <row r="244" spans="2:10" x14ac:dyDescent="0.2">
      <c r="B244" s="7"/>
      <c r="C244" s="11"/>
      <c r="D244" s="12"/>
      <c r="E244" s="13"/>
      <c r="F244" s="11" t="s">
        <v>24</v>
      </c>
      <c r="G244" s="12">
        <v>-2.76559569363088E-2</v>
      </c>
      <c r="H244" s="14">
        <v>7.4452242999293095E-2</v>
      </c>
      <c r="I244" s="15">
        <v>0.71043493018506498</v>
      </c>
    </row>
    <row r="245" spans="2:10" x14ac:dyDescent="0.2">
      <c r="B245" s="7" t="s">
        <v>22</v>
      </c>
      <c r="C245" s="11" t="s">
        <v>29</v>
      </c>
      <c r="D245" s="12">
        <v>7.8603328046995699E-2</v>
      </c>
      <c r="E245" s="13">
        <v>7.6163984462084098E-9</v>
      </c>
      <c r="F245" s="11" t="s">
        <v>13</v>
      </c>
      <c r="G245" s="12">
        <v>1.96044587638268</v>
      </c>
      <c r="H245" s="14">
        <v>0.410411884266982</v>
      </c>
      <c r="I245" s="15">
        <v>2.2731147797788398E-6</v>
      </c>
    </row>
    <row r="246" spans="2:10" x14ac:dyDescent="0.2">
      <c r="B246" s="7"/>
      <c r="C246" s="11"/>
      <c r="D246" s="12"/>
      <c r="E246" s="13"/>
      <c r="F246" s="11" t="s">
        <v>14</v>
      </c>
      <c r="G246" s="12">
        <v>-2.4557604392385999E-2</v>
      </c>
      <c r="H246" s="14">
        <v>6.7476775424524002E-2</v>
      </c>
      <c r="I246" s="15">
        <v>0.71603778197415502</v>
      </c>
      <c r="J246" s="2">
        <v>0.73199999999999998</v>
      </c>
    </row>
    <row r="247" spans="2:10" x14ac:dyDescent="0.2">
      <c r="B247" s="7"/>
      <c r="C247" s="11"/>
      <c r="D247" s="12"/>
      <c r="E247" s="13"/>
      <c r="F247" s="11" t="s">
        <v>15</v>
      </c>
      <c r="G247" s="12">
        <v>-2.3725321089519202E-2</v>
      </c>
      <c r="H247" s="14">
        <v>5.5175807978027598E-3</v>
      </c>
      <c r="I247" s="15">
        <v>2.0125006176234699E-5</v>
      </c>
    </row>
    <row r="248" spans="2:10" x14ac:dyDescent="0.2">
      <c r="B248" s="7"/>
      <c r="C248" s="11"/>
      <c r="D248" s="12"/>
      <c r="E248" s="13"/>
      <c r="F248" s="11" t="s">
        <v>16</v>
      </c>
      <c r="G248" s="12">
        <v>-0.28789519326747798</v>
      </c>
      <c r="H248" s="14">
        <v>6.0042979537166703E-2</v>
      </c>
      <c r="I248" s="15">
        <v>2.0851064743075099E-6</v>
      </c>
    </row>
    <row r="249" spans="2:10" x14ac:dyDescent="0.2">
      <c r="B249" s="7"/>
      <c r="C249" s="11"/>
      <c r="D249" s="12"/>
      <c r="E249" s="13"/>
      <c r="F249" s="11" t="s">
        <v>17</v>
      </c>
      <c r="G249" s="12">
        <v>-8.46704339798202E-2</v>
      </c>
      <c r="H249" s="14">
        <v>7.2030420921549002E-2</v>
      </c>
      <c r="I249" s="15">
        <v>0.240297197555914</v>
      </c>
    </row>
    <row r="250" spans="2:10" x14ac:dyDescent="0.2">
      <c r="B250" s="7"/>
      <c r="C250" s="11"/>
      <c r="D250" s="12"/>
      <c r="E250" s="13"/>
      <c r="F250" s="11" t="s">
        <v>24</v>
      </c>
      <c r="G250" s="12">
        <v>-2.3459817416872201E-2</v>
      </c>
      <c r="H250" s="14">
        <v>7.4570079929078895E-2</v>
      </c>
      <c r="I250" s="15">
        <v>0.75318080392340803</v>
      </c>
    </row>
    <row r="251" spans="2:10" x14ac:dyDescent="0.2">
      <c r="B251" s="7" t="s">
        <v>11</v>
      </c>
      <c r="C251" s="11" t="s">
        <v>30</v>
      </c>
      <c r="D251" s="12">
        <v>0.20727326338284399</v>
      </c>
      <c r="E251" s="13">
        <v>3.0464343145638798E-16</v>
      </c>
      <c r="F251" s="11" t="s">
        <v>13</v>
      </c>
      <c r="G251" s="12">
        <v>569.07941689802396</v>
      </c>
      <c r="H251" s="14">
        <v>12.786476998349601</v>
      </c>
      <c r="I251" s="15">
        <v>1.2830141578578999E-146</v>
      </c>
    </row>
    <row r="252" spans="2:10" x14ac:dyDescent="0.2">
      <c r="B252" s="7"/>
      <c r="C252" s="11"/>
      <c r="D252" s="12"/>
      <c r="E252" s="13"/>
      <c r="F252" s="11" t="s">
        <v>14</v>
      </c>
      <c r="G252" s="12">
        <v>0.188459263955085</v>
      </c>
      <c r="H252" s="14">
        <v>2.0097053677641501</v>
      </c>
      <c r="I252" s="15">
        <v>0.92534158307190495</v>
      </c>
      <c r="J252" s="2">
        <v>0.96499999999999997</v>
      </c>
    </row>
    <row r="253" spans="2:10" x14ac:dyDescent="0.2">
      <c r="B253" s="7"/>
      <c r="C253" s="11"/>
      <c r="D253" s="12"/>
      <c r="E253" s="13"/>
      <c r="F253" s="11" t="s">
        <v>15</v>
      </c>
      <c r="G253" s="12">
        <v>-1.49401852998882</v>
      </c>
      <c r="H253" s="14">
        <v>0.16899214358121001</v>
      </c>
      <c r="I253" s="15">
        <v>4.6358446105736999E-17</v>
      </c>
    </row>
    <row r="254" spans="2:10" x14ac:dyDescent="0.2">
      <c r="B254" s="7"/>
      <c r="C254" s="11"/>
      <c r="D254" s="12"/>
      <c r="E254" s="13"/>
      <c r="F254" s="11" t="s">
        <v>16</v>
      </c>
      <c r="G254" s="12">
        <v>5.4253127192105604</v>
      </c>
      <c r="H254" s="14">
        <v>1.80068227244057</v>
      </c>
      <c r="I254" s="15">
        <v>2.7748202019714299E-3</v>
      </c>
    </row>
    <row r="255" spans="2:10" x14ac:dyDescent="0.2">
      <c r="B255" s="7"/>
      <c r="C255" s="11"/>
      <c r="D255" s="12"/>
      <c r="E255" s="13"/>
      <c r="F255" s="11" t="s">
        <v>17</v>
      </c>
      <c r="G255" s="12">
        <v>-0.83651812183812202</v>
      </c>
      <c r="H255" s="14">
        <v>2.16381164053452</v>
      </c>
      <c r="I255" s="15">
        <v>0.699289870345286</v>
      </c>
    </row>
    <row r="256" spans="2:10" x14ac:dyDescent="0.2">
      <c r="B256" s="7"/>
      <c r="C256" s="11"/>
      <c r="D256" s="12"/>
      <c r="E256" s="13"/>
      <c r="F256" s="11" t="s">
        <v>24</v>
      </c>
      <c r="G256" s="12">
        <v>-1.3058691750162701</v>
      </c>
      <c r="H256" s="14">
        <v>2.1567814613662502</v>
      </c>
      <c r="I256" s="15">
        <v>0.54525608928485003</v>
      </c>
    </row>
    <row r="257" spans="2:10" x14ac:dyDescent="0.2">
      <c r="B257" s="7" t="s">
        <v>18</v>
      </c>
      <c r="C257" s="11" t="s">
        <v>30</v>
      </c>
      <c r="D257" s="12">
        <v>0.207426051711287</v>
      </c>
      <c r="E257" s="13">
        <v>2.9479860474442502E-16</v>
      </c>
      <c r="F257" s="11" t="s">
        <v>13</v>
      </c>
      <c r="G257" s="12">
        <v>569.54020693789801</v>
      </c>
      <c r="H257" s="14">
        <v>12.614969711519301</v>
      </c>
      <c r="I257" s="15">
        <v>1.7594891567828201E-148</v>
      </c>
    </row>
    <row r="258" spans="2:10" x14ac:dyDescent="0.2">
      <c r="B258" s="7"/>
      <c r="C258" s="11"/>
      <c r="D258" s="12"/>
      <c r="E258" s="13"/>
      <c r="F258" s="11" t="s">
        <v>14</v>
      </c>
      <c r="G258" s="12">
        <v>-0.49243736977335201</v>
      </c>
      <c r="H258" s="14">
        <v>1.77864359033944</v>
      </c>
      <c r="I258" s="15">
        <v>0.78204920360005803</v>
      </c>
      <c r="J258" s="2">
        <v>0.96499999999999997</v>
      </c>
    </row>
    <row r="259" spans="2:10" x14ac:dyDescent="0.2">
      <c r="B259" s="7"/>
      <c r="C259" s="11"/>
      <c r="D259" s="12"/>
      <c r="E259" s="13"/>
      <c r="F259" s="11" t="s">
        <v>15</v>
      </c>
      <c r="G259" s="12">
        <v>-1.49496739488246</v>
      </c>
      <c r="H259" s="14">
        <v>0.16858325146282299</v>
      </c>
      <c r="I259" s="15">
        <v>3.8013447625301497E-17</v>
      </c>
    </row>
    <row r="260" spans="2:10" x14ac:dyDescent="0.2">
      <c r="B260" s="7"/>
      <c r="C260" s="11"/>
      <c r="D260" s="12"/>
      <c r="E260" s="13"/>
      <c r="F260" s="11" t="s">
        <v>16</v>
      </c>
      <c r="G260" s="12">
        <v>5.4476278798000903</v>
      </c>
      <c r="H260" s="14">
        <v>1.7987184242568099</v>
      </c>
      <c r="I260" s="15">
        <v>2.6381547330200498E-3</v>
      </c>
    </row>
    <row r="261" spans="2:10" x14ac:dyDescent="0.2">
      <c r="B261" s="7"/>
      <c r="C261" s="11"/>
      <c r="D261" s="12"/>
      <c r="E261" s="13"/>
      <c r="F261" s="11" t="s">
        <v>17</v>
      </c>
      <c r="G261" s="12">
        <v>-0.84592498902753799</v>
      </c>
      <c r="H261" s="14">
        <v>2.1615235969281401</v>
      </c>
      <c r="I261" s="15">
        <v>0.69577098385741598</v>
      </c>
    </row>
    <row r="262" spans="2:10" x14ac:dyDescent="0.2">
      <c r="B262" s="7"/>
      <c r="C262" s="11"/>
      <c r="D262" s="12"/>
      <c r="E262" s="13"/>
      <c r="F262" s="11" t="s">
        <v>24</v>
      </c>
      <c r="G262" s="12">
        <v>-1.2643220548098499</v>
      </c>
      <c r="H262" s="14">
        <v>2.1500067984774698</v>
      </c>
      <c r="I262" s="15">
        <v>0.55687252144195198</v>
      </c>
    </row>
    <row r="263" spans="2:10" x14ac:dyDescent="0.2">
      <c r="B263" s="7" t="s">
        <v>19</v>
      </c>
      <c r="C263" s="11" t="s">
        <v>30</v>
      </c>
      <c r="D263" s="12">
        <v>0.20725768069662501</v>
      </c>
      <c r="E263" s="13">
        <v>3.0566566060370099E-16</v>
      </c>
      <c r="F263" s="11" t="s">
        <v>13</v>
      </c>
      <c r="G263" s="12">
        <v>569.29653364262401</v>
      </c>
      <c r="H263" s="14">
        <v>12.5848352880804</v>
      </c>
      <c r="I263" s="15">
        <v>9.7543770267110592E-149</v>
      </c>
    </row>
    <row r="264" spans="2:10" x14ac:dyDescent="0.2">
      <c r="B264" s="7"/>
      <c r="C264" s="11"/>
      <c r="D264" s="12"/>
      <c r="E264" s="13"/>
      <c r="F264" s="11" t="s">
        <v>14</v>
      </c>
      <c r="G264" s="12">
        <v>-0.12024655317194401</v>
      </c>
      <c r="H264" s="14">
        <v>2.77746065448274</v>
      </c>
      <c r="I264" s="15">
        <v>0.96549195964520496</v>
      </c>
      <c r="J264" s="2">
        <v>0.96499999999999997</v>
      </c>
    </row>
    <row r="265" spans="2:10" x14ac:dyDescent="0.2">
      <c r="B265" s="7"/>
      <c r="C265" s="11"/>
      <c r="D265" s="12"/>
      <c r="E265" s="13"/>
      <c r="F265" s="11" t="s">
        <v>15</v>
      </c>
      <c r="G265" s="12">
        <v>-1.4949531864965599</v>
      </c>
      <c r="H265" s="14">
        <v>0.168634166157765</v>
      </c>
      <c r="I265" s="15">
        <v>3.8791574798700198E-17</v>
      </c>
    </row>
    <row r="266" spans="2:10" x14ac:dyDescent="0.2">
      <c r="B266" s="7"/>
      <c r="C266" s="11"/>
      <c r="D266" s="12"/>
      <c r="E266" s="13"/>
      <c r="F266" s="11" t="s">
        <v>16</v>
      </c>
      <c r="G266" s="12">
        <v>5.4248319331644801</v>
      </c>
      <c r="H266" s="14">
        <v>1.81100569113739</v>
      </c>
      <c r="I266" s="15">
        <v>2.9342726324159199E-3</v>
      </c>
    </row>
    <row r="267" spans="2:10" x14ac:dyDescent="0.2">
      <c r="B267" s="7"/>
      <c r="C267" s="11"/>
      <c r="D267" s="12"/>
      <c r="E267" s="13"/>
      <c r="F267" s="11" t="s">
        <v>17</v>
      </c>
      <c r="G267" s="12">
        <v>-0.84057403202194203</v>
      </c>
      <c r="H267" s="14">
        <v>2.1646411416969902</v>
      </c>
      <c r="I267" s="15">
        <v>0.69801378876542797</v>
      </c>
    </row>
    <row r="268" spans="2:10" x14ac:dyDescent="0.2">
      <c r="B268" s="7"/>
      <c r="C268" s="11"/>
      <c r="D268" s="12"/>
      <c r="E268" s="13"/>
      <c r="F268" s="11" t="s">
        <v>24</v>
      </c>
      <c r="G268" s="12">
        <v>-1.2831366315050601</v>
      </c>
      <c r="H268" s="14">
        <v>2.1516323172781902</v>
      </c>
      <c r="I268" s="15">
        <v>0.55132142412315099</v>
      </c>
    </row>
    <row r="269" spans="2:10" x14ac:dyDescent="0.2">
      <c r="B269" s="7" t="s">
        <v>20</v>
      </c>
      <c r="C269" s="11" t="s">
        <v>30</v>
      </c>
      <c r="D269" s="12">
        <v>0.207263997875023</v>
      </c>
      <c r="E269" s="13">
        <v>3.05250841735998E-16</v>
      </c>
      <c r="F269" s="11" t="s">
        <v>13</v>
      </c>
      <c r="G269" s="12">
        <v>569.26396797316397</v>
      </c>
      <c r="H269" s="14">
        <v>12.590905139787701</v>
      </c>
      <c r="I269" s="15">
        <v>1.1470578130349099E-148</v>
      </c>
    </row>
    <row r="270" spans="2:10" x14ac:dyDescent="0.2">
      <c r="B270" s="7"/>
      <c r="C270" s="11"/>
      <c r="D270" s="12"/>
      <c r="E270" s="13"/>
      <c r="F270" s="11" t="s">
        <v>14</v>
      </c>
      <c r="G270" s="12">
        <v>0.13822298212084599</v>
      </c>
      <c r="H270" s="14">
        <v>2.02062510445431</v>
      </c>
      <c r="I270" s="15">
        <v>0.94550124662000701</v>
      </c>
      <c r="J270" s="2">
        <v>0.96499999999999997</v>
      </c>
    </row>
    <row r="271" spans="2:10" x14ac:dyDescent="0.2">
      <c r="B271" s="7"/>
      <c r="C271" s="11"/>
      <c r="D271" s="12"/>
      <c r="E271" s="13"/>
      <c r="F271" s="11" t="s">
        <v>15</v>
      </c>
      <c r="G271" s="12">
        <v>-1.4951982265633601</v>
      </c>
      <c r="H271" s="14">
        <v>0.16860604205562699</v>
      </c>
      <c r="I271" s="15">
        <v>3.79659484760331E-17</v>
      </c>
    </row>
    <row r="272" spans="2:10" x14ac:dyDescent="0.2">
      <c r="B272" s="7"/>
      <c r="C272" s="11"/>
      <c r="D272" s="12"/>
      <c r="E272" s="13"/>
      <c r="F272" s="11" t="s">
        <v>16</v>
      </c>
      <c r="G272" s="12">
        <v>5.4288509829854004</v>
      </c>
      <c r="H272" s="14">
        <v>1.79989082810349</v>
      </c>
      <c r="I272" s="15">
        <v>2.7456409116386402E-3</v>
      </c>
    </row>
    <row r="273" spans="2:10" x14ac:dyDescent="0.2">
      <c r="B273" s="7"/>
      <c r="C273" s="11"/>
      <c r="D273" s="12"/>
      <c r="E273" s="13"/>
      <c r="F273" s="11" t="s">
        <v>17</v>
      </c>
      <c r="G273" s="12">
        <v>-0.84619743723699703</v>
      </c>
      <c r="H273" s="14">
        <v>2.1617741131414601</v>
      </c>
      <c r="I273" s="15">
        <v>0.69571141304863604</v>
      </c>
    </row>
    <row r="274" spans="2:10" x14ac:dyDescent="0.2">
      <c r="B274" s="7"/>
      <c r="C274" s="11"/>
      <c r="D274" s="12"/>
      <c r="E274" s="13"/>
      <c r="F274" s="11" t="s">
        <v>24</v>
      </c>
      <c r="G274" s="12">
        <v>-1.2812572101224</v>
      </c>
      <c r="H274" s="14">
        <v>2.1508657942770002</v>
      </c>
      <c r="I274" s="15">
        <v>0.55176267885473396</v>
      </c>
    </row>
    <row r="275" spans="2:10" x14ac:dyDescent="0.2">
      <c r="B275" s="7" t="s">
        <v>21</v>
      </c>
      <c r="C275" s="11" t="s">
        <v>30</v>
      </c>
      <c r="D275" s="12">
        <v>0.207743359214626</v>
      </c>
      <c r="E275" s="13">
        <v>2.7535130432240298E-16</v>
      </c>
      <c r="F275" s="11" t="s">
        <v>13</v>
      </c>
      <c r="G275" s="12">
        <v>569.26204711648302</v>
      </c>
      <c r="H275" s="14">
        <v>12.5806725243658</v>
      </c>
      <c r="I275" s="15">
        <v>8.9935410530309793E-149</v>
      </c>
    </row>
    <row r="276" spans="2:10" x14ac:dyDescent="0.2">
      <c r="B276" s="7"/>
      <c r="C276" s="11"/>
      <c r="D276" s="12"/>
      <c r="E276" s="13"/>
      <c r="F276" s="11" t="s">
        <v>14</v>
      </c>
      <c r="G276" s="12">
        <v>0.83433244630631098</v>
      </c>
      <c r="H276" s="14">
        <v>1.7883278432754699</v>
      </c>
      <c r="I276" s="15">
        <v>0.64111523856554398</v>
      </c>
      <c r="J276" s="2">
        <v>0.96499999999999997</v>
      </c>
    </row>
    <row r="277" spans="2:10" x14ac:dyDescent="0.2">
      <c r="B277" s="7"/>
      <c r="C277" s="11"/>
      <c r="D277" s="12"/>
      <c r="E277" s="13"/>
      <c r="F277" s="11" t="s">
        <v>15</v>
      </c>
      <c r="G277" s="12">
        <v>-1.5008897579110501</v>
      </c>
      <c r="H277" s="14">
        <v>0.16900521378526001</v>
      </c>
      <c r="I277" s="15">
        <v>3.4578247534041302E-17</v>
      </c>
    </row>
    <row r="278" spans="2:10" x14ac:dyDescent="0.2">
      <c r="B278" s="7"/>
      <c r="C278" s="11"/>
      <c r="D278" s="12"/>
      <c r="E278" s="13"/>
      <c r="F278" s="11" t="s">
        <v>16</v>
      </c>
      <c r="G278" s="12">
        <v>5.4259842549714303</v>
      </c>
      <c r="H278" s="14">
        <v>1.7977814716836</v>
      </c>
      <c r="I278" s="15">
        <v>2.7285322269158E-3</v>
      </c>
    </row>
    <row r="279" spans="2:10" x14ac:dyDescent="0.2">
      <c r="B279" s="7"/>
      <c r="C279" s="11"/>
      <c r="D279" s="12"/>
      <c r="E279" s="13"/>
      <c r="F279" s="11" t="s">
        <v>17</v>
      </c>
      <c r="G279" s="12">
        <v>-0.86543910564662097</v>
      </c>
      <c r="H279" s="14">
        <v>2.1615162883056001</v>
      </c>
      <c r="I279" s="15">
        <v>0.68911571779348402</v>
      </c>
    </row>
    <row r="280" spans="2:10" x14ac:dyDescent="0.2">
      <c r="B280" s="7"/>
      <c r="C280" s="11"/>
      <c r="D280" s="12"/>
      <c r="E280" s="13"/>
      <c r="F280" s="11" t="s">
        <v>24</v>
      </c>
      <c r="G280" s="12">
        <v>-1.2954182629639901</v>
      </c>
      <c r="H280" s="14">
        <v>2.1479096227676102</v>
      </c>
      <c r="I280" s="15">
        <v>0.54682622832207795</v>
      </c>
    </row>
    <row r="281" spans="2:10" x14ac:dyDescent="0.2">
      <c r="B281" s="7" t="s">
        <v>22</v>
      </c>
      <c r="C281" s="11" t="s">
        <v>30</v>
      </c>
      <c r="D281" s="12">
        <v>0.213525591263309</v>
      </c>
      <c r="E281" s="13">
        <v>7.8956763578323501E-17</v>
      </c>
      <c r="F281" s="11" t="s">
        <v>13</v>
      </c>
      <c r="G281" s="12">
        <v>566.40970946473999</v>
      </c>
      <c r="H281" s="14">
        <v>12.652002528932799</v>
      </c>
      <c r="I281" s="15">
        <v>2.2140322349431999E-147</v>
      </c>
    </row>
    <row r="282" spans="2:10" x14ac:dyDescent="0.2">
      <c r="B282" s="7"/>
      <c r="C282" s="11"/>
      <c r="D282" s="12"/>
      <c r="E282" s="13"/>
      <c r="F282" s="11" t="s">
        <v>14</v>
      </c>
      <c r="G282" s="12">
        <v>3.3304032474224798</v>
      </c>
      <c r="H282" s="14">
        <v>1.9877428486348501</v>
      </c>
      <c r="I282" s="15">
        <v>9.4730100128149794E-2</v>
      </c>
      <c r="J282" s="2">
        <v>0.56799999999999995</v>
      </c>
    </row>
    <row r="283" spans="2:10" x14ac:dyDescent="0.2">
      <c r="B283" s="7"/>
      <c r="C283" s="11"/>
      <c r="D283" s="12"/>
      <c r="E283" s="13"/>
      <c r="F283" s="11" t="s">
        <v>15</v>
      </c>
      <c r="G283" s="12">
        <v>-1.4676553025185199</v>
      </c>
      <c r="H283" s="14">
        <v>0.168729564177868</v>
      </c>
      <c r="I283" s="15">
        <v>1.30951869439702E-16</v>
      </c>
    </row>
    <row r="284" spans="2:10" x14ac:dyDescent="0.2">
      <c r="B284" s="7"/>
      <c r="C284" s="11"/>
      <c r="D284" s="12"/>
      <c r="E284" s="13"/>
      <c r="F284" s="11" t="s">
        <v>16</v>
      </c>
      <c r="G284" s="12">
        <v>5.3921798452404701</v>
      </c>
      <c r="H284" s="14">
        <v>1.7912995776726299</v>
      </c>
      <c r="I284" s="15">
        <v>2.7991097374540498E-3</v>
      </c>
    </row>
    <row r="285" spans="2:10" x14ac:dyDescent="0.2">
      <c r="B285" s="7"/>
      <c r="C285" s="11"/>
      <c r="D285" s="12"/>
      <c r="E285" s="13"/>
      <c r="F285" s="11" t="s">
        <v>17</v>
      </c>
      <c r="G285" s="12">
        <v>-0.83685371896331995</v>
      </c>
      <c r="H285" s="14">
        <v>2.1531954159922302</v>
      </c>
      <c r="I285" s="15">
        <v>0.69776512954999403</v>
      </c>
    </row>
    <row r="286" spans="2:10" x14ac:dyDescent="0.2">
      <c r="B286" s="7"/>
      <c r="C286" s="11"/>
      <c r="D286" s="12"/>
      <c r="E286" s="13"/>
      <c r="F286" s="11" t="s">
        <v>24</v>
      </c>
      <c r="G286" s="12">
        <v>-1.5163049974362699</v>
      </c>
      <c r="H286" s="14">
        <v>2.1443289088400701</v>
      </c>
      <c r="I286" s="15">
        <v>0.479957699234699</v>
      </c>
    </row>
    <row r="287" spans="2:10" x14ac:dyDescent="0.2">
      <c r="B287" s="7" t="s">
        <v>11</v>
      </c>
      <c r="C287" s="11" t="s">
        <v>31</v>
      </c>
      <c r="D287" s="12">
        <v>0.109690916888153</v>
      </c>
      <c r="E287" s="13">
        <v>9.0822370587858702E-8</v>
      </c>
      <c r="F287" s="11" t="s">
        <v>13</v>
      </c>
      <c r="G287" s="12">
        <v>488.40238140717798</v>
      </c>
      <c r="H287" s="14">
        <v>16.588216646273199</v>
      </c>
      <c r="I287" s="15">
        <v>5.8156893858234405E-97</v>
      </c>
    </row>
    <row r="288" spans="2:10" x14ac:dyDescent="0.2">
      <c r="B288" s="7"/>
      <c r="C288" s="11"/>
      <c r="D288" s="12"/>
      <c r="E288" s="13"/>
      <c r="F288" s="11" t="s">
        <v>14</v>
      </c>
      <c r="G288" s="12">
        <v>-4.3204635806978304</v>
      </c>
      <c r="H288" s="14">
        <v>2.607241075079</v>
      </c>
      <c r="I288" s="15">
        <v>9.8389895208666797E-2</v>
      </c>
      <c r="J288" s="2">
        <v>0.307</v>
      </c>
    </row>
    <row r="289" spans="2:10" x14ac:dyDescent="0.2">
      <c r="B289" s="7"/>
      <c r="C289" s="11"/>
      <c r="D289" s="12"/>
      <c r="E289" s="13"/>
      <c r="F289" s="11" t="s">
        <v>15</v>
      </c>
      <c r="G289" s="12">
        <v>-1.3521855865054599</v>
      </c>
      <c r="H289" s="14">
        <v>0.219237737619599</v>
      </c>
      <c r="I289" s="15">
        <v>1.90270840055606E-9</v>
      </c>
    </row>
    <row r="290" spans="2:10" x14ac:dyDescent="0.2">
      <c r="B290" s="7"/>
      <c r="C290" s="11"/>
      <c r="D290" s="12"/>
      <c r="E290" s="13"/>
      <c r="F290" s="11" t="s">
        <v>16</v>
      </c>
      <c r="G290" s="12">
        <v>-1.1930242269178899</v>
      </c>
      <c r="H290" s="14">
        <v>2.3360701818181102</v>
      </c>
      <c r="I290" s="15">
        <v>0.60988331147463903</v>
      </c>
    </row>
    <row r="291" spans="2:10" x14ac:dyDescent="0.2">
      <c r="B291" s="7"/>
      <c r="C291" s="11"/>
      <c r="D291" s="12"/>
      <c r="E291" s="13"/>
      <c r="F291" s="11" t="s">
        <v>17</v>
      </c>
      <c r="G291" s="12">
        <v>1.93245803080203</v>
      </c>
      <c r="H291" s="14">
        <v>2.80716699991306</v>
      </c>
      <c r="I291" s="15">
        <v>0.49165339588829199</v>
      </c>
    </row>
    <row r="292" spans="2:10" x14ac:dyDescent="0.2">
      <c r="B292" s="7"/>
      <c r="C292" s="11"/>
      <c r="D292" s="12"/>
      <c r="E292" s="13"/>
      <c r="F292" s="11" t="s">
        <v>24</v>
      </c>
      <c r="G292" s="12">
        <v>5.6135025624465298</v>
      </c>
      <c r="H292" s="14">
        <v>2.7980465725177401</v>
      </c>
      <c r="I292" s="15">
        <v>4.5597182930618797E-2</v>
      </c>
    </row>
    <row r="293" spans="2:10" x14ac:dyDescent="0.2">
      <c r="B293" s="7" t="s">
        <v>18</v>
      </c>
      <c r="C293" s="11" t="s">
        <v>31</v>
      </c>
      <c r="D293" s="12">
        <v>0.104849772850225</v>
      </c>
      <c r="E293" s="13">
        <v>2.21207527445151E-7</v>
      </c>
      <c r="F293" s="11" t="s">
        <v>13</v>
      </c>
      <c r="G293" s="12">
        <v>484.594467720046</v>
      </c>
      <c r="H293" s="14">
        <v>16.411732386333899</v>
      </c>
      <c r="I293" s="15">
        <v>2.8318382199124101E-97</v>
      </c>
    </row>
    <row r="294" spans="2:10" x14ac:dyDescent="0.2">
      <c r="B294" s="7"/>
      <c r="C294" s="11"/>
      <c r="D294" s="12"/>
      <c r="E294" s="13"/>
      <c r="F294" s="11" t="s">
        <v>14</v>
      </c>
      <c r="G294" s="12">
        <v>-2.1048854760924298</v>
      </c>
      <c r="H294" s="14">
        <v>2.3139669204804898</v>
      </c>
      <c r="I294" s="15">
        <v>0.36363286007159401</v>
      </c>
      <c r="J294" s="2">
        <v>0.54500000000000004</v>
      </c>
    </row>
    <row r="295" spans="2:10" x14ac:dyDescent="0.2">
      <c r="B295" s="7"/>
      <c r="C295" s="11"/>
      <c r="D295" s="12"/>
      <c r="E295" s="13"/>
      <c r="F295" s="11" t="s">
        <v>15</v>
      </c>
      <c r="G295" s="12">
        <v>-1.32685050862169</v>
      </c>
      <c r="H295" s="14">
        <v>0.21932222360386999</v>
      </c>
      <c r="I295" s="15">
        <v>3.70967727686542E-9</v>
      </c>
    </row>
    <row r="296" spans="2:10" x14ac:dyDescent="0.2">
      <c r="B296" s="7"/>
      <c r="C296" s="11"/>
      <c r="D296" s="12"/>
      <c r="E296" s="13"/>
      <c r="F296" s="11" t="s">
        <v>16</v>
      </c>
      <c r="G296" s="12">
        <v>-1.3372512303545001</v>
      </c>
      <c r="H296" s="14">
        <v>2.3400837332423299</v>
      </c>
      <c r="I296" s="15">
        <v>0.56805633260551602</v>
      </c>
    </row>
    <row r="297" spans="2:10" x14ac:dyDescent="0.2">
      <c r="B297" s="7"/>
      <c r="C297" s="11"/>
      <c r="D297" s="12"/>
      <c r="E297" s="13"/>
      <c r="F297" s="11" t="s">
        <v>17</v>
      </c>
      <c r="G297" s="12">
        <v>2.1342136309092399</v>
      </c>
      <c r="H297" s="14">
        <v>2.8120833922523998</v>
      </c>
      <c r="I297" s="15">
        <v>0.448393995069791</v>
      </c>
    </row>
    <row r="298" spans="2:10" x14ac:dyDescent="0.2">
      <c r="B298" s="7"/>
      <c r="C298" s="11"/>
      <c r="D298" s="12"/>
      <c r="E298" s="13"/>
      <c r="F298" s="11" t="s">
        <v>24</v>
      </c>
      <c r="G298" s="12">
        <v>5.3091935687324803</v>
      </c>
      <c r="H298" s="14">
        <v>2.7971003507991101</v>
      </c>
      <c r="I298" s="15">
        <v>5.8499904394404001E-2</v>
      </c>
    </row>
    <row r="299" spans="2:10" x14ac:dyDescent="0.2">
      <c r="B299" s="7" t="s">
        <v>19</v>
      </c>
      <c r="C299" s="11" t="s">
        <v>31</v>
      </c>
      <c r="D299" s="12">
        <v>0.103283832191054</v>
      </c>
      <c r="E299" s="13">
        <v>2.94518493665558E-7</v>
      </c>
      <c r="F299" s="11" t="s">
        <v>13</v>
      </c>
      <c r="G299" s="12">
        <v>483.597832728269</v>
      </c>
      <c r="H299" s="14">
        <v>16.385102494745201</v>
      </c>
      <c r="I299" s="15">
        <v>3.1584232726896702E-97</v>
      </c>
    </row>
    <row r="300" spans="2:10" x14ac:dyDescent="0.2">
      <c r="B300" s="7"/>
      <c r="C300" s="11"/>
      <c r="D300" s="12"/>
      <c r="E300" s="13"/>
      <c r="F300" s="11" t="s">
        <v>14</v>
      </c>
      <c r="G300" s="12">
        <v>-1.66228907736682</v>
      </c>
      <c r="H300" s="14">
        <v>3.6161758542779801</v>
      </c>
      <c r="I300" s="15">
        <v>0.646028641294354</v>
      </c>
      <c r="J300" s="2">
        <v>0.64600000000000002</v>
      </c>
    </row>
    <row r="301" spans="2:10" x14ac:dyDescent="0.2">
      <c r="B301" s="7"/>
      <c r="C301" s="11"/>
      <c r="D301" s="12"/>
      <c r="E301" s="13"/>
      <c r="F301" s="11" t="s">
        <v>15</v>
      </c>
      <c r="G301" s="12">
        <v>-1.32539641666707</v>
      </c>
      <c r="H301" s="14">
        <v>0.21955695353660201</v>
      </c>
      <c r="I301" s="15">
        <v>3.9927361771628999E-9</v>
      </c>
    </row>
    <row r="302" spans="2:10" x14ac:dyDescent="0.2">
      <c r="B302" s="7"/>
      <c r="C302" s="11"/>
      <c r="D302" s="12"/>
      <c r="E302" s="13"/>
      <c r="F302" s="11" t="s">
        <v>16</v>
      </c>
      <c r="G302" s="12">
        <v>-1.52340786876325</v>
      </c>
      <c r="H302" s="14">
        <v>2.3578786045740201</v>
      </c>
      <c r="I302" s="15">
        <v>0.51864038858622497</v>
      </c>
    </row>
    <row r="303" spans="2:10" x14ac:dyDescent="0.2">
      <c r="B303" s="7"/>
      <c r="C303" s="11"/>
      <c r="D303" s="12"/>
      <c r="E303" s="13"/>
      <c r="F303" s="11" t="s">
        <v>17</v>
      </c>
      <c r="G303" s="12">
        <v>2.20330560494848</v>
      </c>
      <c r="H303" s="14">
        <v>2.8183020404438999</v>
      </c>
      <c r="I303" s="15">
        <v>0.434866605016551</v>
      </c>
    </row>
    <row r="304" spans="2:10" x14ac:dyDescent="0.2">
      <c r="B304" s="7"/>
      <c r="C304" s="11"/>
      <c r="D304" s="12"/>
      <c r="E304" s="13"/>
      <c r="F304" s="11" t="s">
        <v>24</v>
      </c>
      <c r="G304" s="12">
        <v>5.2766672403805002</v>
      </c>
      <c r="H304" s="14">
        <v>2.8013649159953902</v>
      </c>
      <c r="I304" s="15">
        <v>6.0442439702158998E-2</v>
      </c>
    </row>
    <row r="305" spans="2:10" x14ac:dyDescent="0.2">
      <c r="B305" s="7" t="s">
        <v>20</v>
      </c>
      <c r="C305" s="11" t="s">
        <v>31</v>
      </c>
      <c r="D305" s="12">
        <v>0.109536586954694</v>
      </c>
      <c r="E305" s="13">
        <v>9.34480663654412E-8</v>
      </c>
      <c r="F305" s="11" t="s">
        <v>13</v>
      </c>
      <c r="G305" s="12">
        <v>482.66699445246002</v>
      </c>
      <c r="H305" s="14">
        <v>16.335816595610201</v>
      </c>
      <c r="I305" s="15">
        <v>2.4047928939251299E-97</v>
      </c>
    </row>
    <row r="306" spans="2:10" x14ac:dyDescent="0.2">
      <c r="B306" s="7"/>
      <c r="C306" s="11"/>
      <c r="D306" s="12"/>
      <c r="E306" s="13"/>
      <c r="F306" s="11" t="s">
        <v>14</v>
      </c>
      <c r="G306" s="12">
        <v>4.2953803659538901</v>
      </c>
      <c r="H306" s="14">
        <v>2.6216193949824298</v>
      </c>
      <c r="I306" s="15">
        <v>0.102222298054685</v>
      </c>
      <c r="J306" s="2">
        <v>0.307</v>
      </c>
    </row>
    <row r="307" spans="2:10" x14ac:dyDescent="0.2">
      <c r="B307" s="7"/>
      <c r="C307" s="11"/>
      <c r="D307" s="12"/>
      <c r="E307" s="13"/>
      <c r="F307" s="11" t="s">
        <v>15</v>
      </c>
      <c r="G307" s="12">
        <v>-1.3304940536369601</v>
      </c>
      <c r="H307" s="14">
        <v>0.21875451759450801</v>
      </c>
      <c r="I307" s="15">
        <v>3.0915608037484499E-9</v>
      </c>
    </row>
    <row r="308" spans="2:10" x14ac:dyDescent="0.2">
      <c r="B308" s="7"/>
      <c r="C308" s="11"/>
      <c r="D308" s="12"/>
      <c r="E308" s="13"/>
      <c r="F308" s="11" t="s">
        <v>16</v>
      </c>
      <c r="G308" s="12">
        <v>-1.5587841933779001</v>
      </c>
      <c r="H308" s="14">
        <v>2.3352321484105301</v>
      </c>
      <c r="I308" s="15">
        <v>0.50488560642286595</v>
      </c>
    </row>
    <row r="309" spans="2:10" x14ac:dyDescent="0.2">
      <c r="B309" s="7"/>
      <c r="C309" s="11"/>
      <c r="D309" s="12"/>
      <c r="E309" s="13"/>
      <c r="F309" s="11" t="s">
        <v>17</v>
      </c>
      <c r="G309" s="12">
        <v>2.1120520528322002</v>
      </c>
      <c r="H309" s="14">
        <v>2.8047503369572899</v>
      </c>
      <c r="I309" s="15">
        <v>0.45193716114004401</v>
      </c>
    </row>
    <row r="310" spans="2:10" x14ac:dyDescent="0.2">
      <c r="B310" s="7"/>
      <c r="C310" s="11"/>
      <c r="D310" s="12"/>
      <c r="E310" s="13"/>
      <c r="F310" s="11" t="s">
        <v>24</v>
      </c>
      <c r="G310" s="12">
        <v>5.42159620530468</v>
      </c>
      <c r="H310" s="14">
        <v>2.79059755807778</v>
      </c>
      <c r="I310" s="15">
        <v>5.2836387350582603E-2</v>
      </c>
    </row>
    <row r="311" spans="2:10" x14ac:dyDescent="0.2">
      <c r="B311" s="7" t="s">
        <v>21</v>
      </c>
      <c r="C311" s="11" t="s">
        <v>31</v>
      </c>
      <c r="D311" s="12">
        <v>0.104864851184921</v>
      </c>
      <c r="E311" s="13">
        <v>2.2059777531239399E-7</v>
      </c>
      <c r="F311" s="11" t="s">
        <v>13</v>
      </c>
      <c r="G311" s="12">
        <v>483.60862452114901</v>
      </c>
      <c r="H311" s="14">
        <v>16.3702520793268</v>
      </c>
      <c r="I311" s="15">
        <v>2.50135402725975E-97</v>
      </c>
    </row>
    <row r="312" spans="2:10" x14ac:dyDescent="0.2">
      <c r="B312" s="7"/>
      <c r="C312" s="11"/>
      <c r="D312" s="12"/>
      <c r="E312" s="13"/>
      <c r="F312" s="11" t="s">
        <v>14</v>
      </c>
      <c r="G312" s="12">
        <v>-2.12434030970191</v>
      </c>
      <c r="H312" s="14">
        <v>2.32701213215738</v>
      </c>
      <c r="I312" s="15">
        <v>0.36191749415941299</v>
      </c>
      <c r="J312" s="2">
        <v>0.54500000000000004</v>
      </c>
    </row>
    <row r="313" spans="2:10" x14ac:dyDescent="0.2">
      <c r="B313" s="7"/>
      <c r="C313" s="11"/>
      <c r="D313" s="12"/>
      <c r="E313" s="13"/>
      <c r="F313" s="11" t="s">
        <v>15</v>
      </c>
      <c r="G313" s="12">
        <v>-1.31266951688559</v>
      </c>
      <c r="H313" s="14">
        <v>0.21991335892631</v>
      </c>
      <c r="I313" s="15">
        <v>5.8273523108294697E-9</v>
      </c>
    </row>
    <row r="314" spans="2:10" x14ac:dyDescent="0.2">
      <c r="B314" s="7"/>
      <c r="C314" s="11"/>
      <c r="D314" s="12"/>
      <c r="E314" s="13"/>
      <c r="F314" s="11" t="s">
        <v>16</v>
      </c>
      <c r="G314" s="12">
        <v>-1.3742604902779301</v>
      </c>
      <c r="H314" s="14">
        <v>2.3393134045898099</v>
      </c>
      <c r="I314" s="15">
        <v>0.55726931418982295</v>
      </c>
    </row>
    <row r="315" spans="2:10" x14ac:dyDescent="0.2">
      <c r="B315" s="7"/>
      <c r="C315" s="11"/>
      <c r="D315" s="12"/>
      <c r="E315" s="13"/>
      <c r="F315" s="11" t="s">
        <v>17</v>
      </c>
      <c r="G315" s="12">
        <v>2.18738481910589</v>
      </c>
      <c r="H315" s="14">
        <v>2.8126132720330999</v>
      </c>
      <c r="I315" s="15">
        <v>0.437265031659545</v>
      </c>
    </row>
    <row r="316" spans="2:10" x14ac:dyDescent="0.2">
      <c r="B316" s="7"/>
      <c r="C316" s="11"/>
      <c r="D316" s="12"/>
      <c r="E316" s="13"/>
      <c r="F316" s="11" t="s">
        <v>24</v>
      </c>
      <c r="G316" s="12">
        <v>5.2258350280306702</v>
      </c>
      <c r="H316" s="14">
        <v>2.79490797492879</v>
      </c>
      <c r="I316" s="15">
        <v>6.2345712642448002E-2</v>
      </c>
    </row>
    <row r="317" spans="2:10" x14ac:dyDescent="0.2">
      <c r="B317" s="7" t="s">
        <v>22</v>
      </c>
      <c r="C317" s="11" t="s">
        <v>31</v>
      </c>
      <c r="D317" s="12">
        <v>0.103347672144884</v>
      </c>
      <c r="E317" s="13">
        <v>2.91106414476589E-7</v>
      </c>
      <c r="F317" s="11" t="s">
        <v>13</v>
      </c>
      <c r="G317" s="12">
        <v>484.62598151186899</v>
      </c>
      <c r="H317" s="14">
        <v>16.537473466056699</v>
      </c>
      <c r="I317" s="15">
        <v>1.8850985507715702E-96</v>
      </c>
    </row>
    <row r="318" spans="2:10" x14ac:dyDescent="0.2">
      <c r="B318" s="7"/>
      <c r="C318" s="11"/>
      <c r="D318" s="12"/>
      <c r="E318" s="13"/>
      <c r="F318" s="11" t="s">
        <v>14</v>
      </c>
      <c r="G318" s="12">
        <v>-1.26321998228015</v>
      </c>
      <c r="H318" s="14">
        <v>2.59818511271002</v>
      </c>
      <c r="I318" s="15">
        <v>0.62713271743634402</v>
      </c>
      <c r="J318" s="2">
        <v>0.64600000000000002</v>
      </c>
    </row>
    <row r="319" spans="2:10" x14ac:dyDescent="0.2">
      <c r="B319" s="7"/>
      <c r="C319" s="11"/>
      <c r="D319" s="12"/>
      <c r="E319" s="13"/>
      <c r="F319" s="11" t="s">
        <v>15</v>
      </c>
      <c r="G319" s="12">
        <v>-1.3378228618788199</v>
      </c>
      <c r="H319" s="14">
        <v>0.22054695959392701</v>
      </c>
      <c r="I319" s="15">
        <v>3.3872961927843998E-9</v>
      </c>
    </row>
    <row r="320" spans="2:10" x14ac:dyDescent="0.2">
      <c r="B320" s="7"/>
      <c r="C320" s="11"/>
      <c r="D320" s="12"/>
      <c r="E320" s="13"/>
      <c r="F320" s="11" t="s">
        <v>16</v>
      </c>
      <c r="G320" s="12">
        <v>-1.3790720165505099</v>
      </c>
      <c r="H320" s="14">
        <v>2.3414134772559501</v>
      </c>
      <c r="I320" s="15">
        <v>0.55624493906212402</v>
      </c>
    </row>
    <row r="321" spans="2:10" x14ac:dyDescent="0.2">
      <c r="B321" s="7"/>
      <c r="C321" s="11"/>
      <c r="D321" s="12"/>
      <c r="E321" s="13"/>
      <c r="F321" s="11" t="s">
        <v>17</v>
      </c>
      <c r="G321" s="12">
        <v>2.1331508828537902</v>
      </c>
      <c r="H321" s="14">
        <v>2.8144486991507098</v>
      </c>
      <c r="I321" s="15">
        <v>0.44900090120457797</v>
      </c>
    </row>
    <row r="322" spans="2:10" x14ac:dyDescent="0.2">
      <c r="B322" s="7"/>
      <c r="C322" s="11"/>
      <c r="D322" s="12"/>
      <c r="E322" s="13"/>
      <c r="F322" s="11" t="s">
        <v>24</v>
      </c>
      <c r="G322" s="12">
        <v>5.2938723894453101</v>
      </c>
      <c r="H322" s="14">
        <v>2.8028592589470702</v>
      </c>
      <c r="I322" s="15">
        <v>5.9748590692833198E-2</v>
      </c>
    </row>
    <row r="323" spans="2:10" x14ac:dyDescent="0.2">
      <c r="B323" s="7" t="s">
        <v>11</v>
      </c>
      <c r="C323" s="11" t="s">
        <v>32</v>
      </c>
      <c r="D323" s="12">
        <v>0.13520717171843899</v>
      </c>
      <c r="E323" s="13">
        <v>7.3381477518122301E-10</v>
      </c>
      <c r="F323" s="11" t="s">
        <v>13</v>
      </c>
      <c r="G323" s="12">
        <v>8.3808682627819593</v>
      </c>
      <c r="H323" s="14">
        <v>0.38821403799419302</v>
      </c>
      <c r="I323" s="15">
        <v>1.95686843483742E-66</v>
      </c>
    </row>
    <row r="324" spans="2:10" x14ac:dyDescent="0.2">
      <c r="B324" s="7"/>
      <c r="C324" s="11"/>
      <c r="D324" s="12"/>
      <c r="E324" s="13"/>
      <c r="F324" s="11" t="s">
        <v>14</v>
      </c>
      <c r="G324" s="12">
        <v>3.97625068612249E-2</v>
      </c>
      <c r="H324" s="14">
        <v>6.1017263480709197E-2</v>
      </c>
      <c r="I324" s="15">
        <v>0.51504580382141296</v>
      </c>
      <c r="J324" s="2">
        <v>0.71099999999999997</v>
      </c>
    </row>
    <row r="325" spans="2:10" x14ac:dyDescent="0.2">
      <c r="B325" s="7"/>
      <c r="C325" s="11"/>
      <c r="D325" s="12"/>
      <c r="E325" s="13"/>
      <c r="F325" s="11" t="s">
        <v>15</v>
      </c>
      <c r="G325" s="12">
        <v>-3.3667182415870398E-2</v>
      </c>
      <c r="H325" s="14">
        <v>5.1308208240177303E-3</v>
      </c>
      <c r="I325" s="15">
        <v>1.9038185627496901E-10</v>
      </c>
    </row>
    <row r="326" spans="2:10" x14ac:dyDescent="0.2">
      <c r="B326" s="7"/>
      <c r="C326" s="11"/>
      <c r="D326" s="12"/>
      <c r="E326" s="13"/>
      <c r="F326" s="11" t="s">
        <v>16</v>
      </c>
      <c r="G326" s="12">
        <v>-6.9981699660136107E-2</v>
      </c>
      <c r="H326" s="14">
        <v>5.4671051003254402E-2</v>
      </c>
      <c r="I326" s="15">
        <v>0.201370358295692</v>
      </c>
    </row>
    <row r="327" spans="2:10" x14ac:dyDescent="0.2">
      <c r="B327" s="7"/>
      <c r="C327" s="11"/>
      <c r="D327" s="12"/>
      <c r="E327" s="13"/>
      <c r="F327" s="11" t="s">
        <v>17</v>
      </c>
      <c r="G327" s="12">
        <v>-1.28421432935544E-2</v>
      </c>
      <c r="H327" s="14">
        <v>6.5696129945658002E-2</v>
      </c>
      <c r="I327" s="15">
        <v>0.84513160444980595</v>
      </c>
    </row>
    <row r="328" spans="2:10" x14ac:dyDescent="0.2">
      <c r="B328" s="7"/>
      <c r="C328" s="11"/>
      <c r="D328" s="12"/>
      <c r="E328" s="13"/>
      <c r="F328" s="11" t="s">
        <v>24</v>
      </c>
      <c r="G328" s="12">
        <v>-0.131001878085903</v>
      </c>
      <c r="H328" s="14">
        <v>6.5482684581224304E-2</v>
      </c>
      <c r="I328" s="15">
        <v>4.6207738175711499E-2</v>
      </c>
    </row>
    <row r="329" spans="2:10" x14ac:dyDescent="0.2">
      <c r="B329" s="7" t="s">
        <v>18</v>
      </c>
      <c r="C329" s="11" t="s">
        <v>32</v>
      </c>
      <c r="D329" s="12">
        <v>0.13678527011448999</v>
      </c>
      <c r="E329" s="13">
        <v>5.4103838428286002E-10</v>
      </c>
      <c r="F329" s="11" t="s">
        <v>13</v>
      </c>
      <c r="G329" s="12">
        <v>8.3975463630238192</v>
      </c>
      <c r="H329" s="14">
        <v>0.38269411528705399</v>
      </c>
      <c r="I329" s="15">
        <v>7.2150549438993697E-68</v>
      </c>
    </row>
    <row r="330" spans="2:10" x14ac:dyDescent="0.2">
      <c r="B330" s="7"/>
      <c r="C330" s="11"/>
      <c r="D330" s="12"/>
      <c r="E330" s="13"/>
      <c r="F330" s="11" t="s">
        <v>14</v>
      </c>
      <c r="G330" s="12">
        <v>5.578704791835E-2</v>
      </c>
      <c r="H330" s="14">
        <v>5.3957833493201497E-2</v>
      </c>
      <c r="I330" s="15">
        <v>0.30189232746133299</v>
      </c>
      <c r="J330" s="2">
        <v>0.71</v>
      </c>
    </row>
    <row r="331" spans="2:10" x14ac:dyDescent="0.2">
      <c r="B331" s="7"/>
      <c r="C331" s="11"/>
      <c r="D331" s="12"/>
      <c r="E331" s="13"/>
      <c r="F331" s="11" t="s">
        <v>15</v>
      </c>
      <c r="G331" s="12">
        <v>-3.3910087667787497E-2</v>
      </c>
      <c r="H331" s="14">
        <v>5.1142269657506604E-3</v>
      </c>
      <c r="I331" s="15">
        <v>1.2601097199531299E-10</v>
      </c>
    </row>
    <row r="332" spans="2:10" x14ac:dyDescent="0.2">
      <c r="B332" s="7"/>
      <c r="C332" s="11"/>
      <c r="D332" s="12"/>
      <c r="E332" s="13"/>
      <c r="F332" s="11" t="s">
        <v>16</v>
      </c>
      <c r="G332" s="12">
        <v>-6.9653073039247906E-2</v>
      </c>
      <c r="H332" s="14">
        <v>5.4566833830200202E-2</v>
      </c>
      <c r="I332" s="15">
        <v>0.20262998504589999</v>
      </c>
    </row>
    <row r="333" spans="2:10" x14ac:dyDescent="0.2">
      <c r="B333" s="7"/>
      <c r="C333" s="11"/>
      <c r="D333" s="12"/>
      <c r="E333" s="13"/>
      <c r="F333" s="11" t="s">
        <v>17</v>
      </c>
      <c r="G333" s="12">
        <v>-1.46611731863852E-2</v>
      </c>
      <c r="H333" s="14">
        <v>6.5573075442515505E-2</v>
      </c>
      <c r="I333" s="15">
        <v>0.82320973640657202</v>
      </c>
    </row>
    <row r="334" spans="2:10" x14ac:dyDescent="0.2">
      <c r="B334" s="7"/>
      <c r="C334" s="11"/>
      <c r="D334" s="12"/>
      <c r="E334" s="13"/>
      <c r="F334" s="11" t="s">
        <v>24</v>
      </c>
      <c r="G334" s="12">
        <v>-0.129963432035135</v>
      </c>
      <c r="H334" s="14">
        <v>6.5223696007224899E-2</v>
      </c>
      <c r="I334" s="15">
        <v>4.70793278734035E-2</v>
      </c>
    </row>
    <row r="335" spans="2:10" x14ac:dyDescent="0.2">
      <c r="B335" s="7" t="s">
        <v>19</v>
      </c>
      <c r="C335" s="11" t="s">
        <v>32</v>
      </c>
      <c r="D335" s="12">
        <v>0.13450229688856</v>
      </c>
      <c r="E335" s="13">
        <v>8.4061518141941595E-10</v>
      </c>
      <c r="F335" s="11" t="s">
        <v>13</v>
      </c>
      <c r="G335" s="12">
        <v>8.4244599727251703</v>
      </c>
      <c r="H335" s="14">
        <v>0.38224386298546598</v>
      </c>
      <c r="I335" s="15">
        <v>2.95248295024157E-68</v>
      </c>
    </row>
    <row r="336" spans="2:10" x14ac:dyDescent="0.2">
      <c r="B336" s="7"/>
      <c r="C336" s="11"/>
      <c r="D336" s="12"/>
      <c r="E336" s="13"/>
      <c r="F336" s="11" t="s">
        <v>14</v>
      </c>
      <c r="G336" s="12">
        <v>3.1297820802651997E-2</v>
      </c>
      <c r="H336" s="14">
        <v>8.4360841088255603E-2</v>
      </c>
      <c r="I336" s="15">
        <v>0.71086116375917696</v>
      </c>
      <c r="J336" s="2">
        <v>0.71099999999999997</v>
      </c>
    </row>
    <row r="337" spans="2:10" x14ac:dyDescent="0.2">
      <c r="B337" s="7"/>
      <c r="C337" s="11"/>
      <c r="D337" s="12"/>
      <c r="E337" s="13"/>
      <c r="F337" s="11" t="s">
        <v>15</v>
      </c>
      <c r="G337" s="12">
        <v>-3.39331447069895E-2</v>
      </c>
      <c r="H337" s="14">
        <v>5.1219879821970101E-3</v>
      </c>
      <c r="I337" s="15">
        <v>1.3028881083691099E-10</v>
      </c>
    </row>
    <row r="338" spans="2:10" x14ac:dyDescent="0.2">
      <c r="B338" s="7"/>
      <c r="C338" s="11"/>
      <c r="D338" s="12"/>
      <c r="E338" s="13"/>
      <c r="F338" s="11" t="s">
        <v>16</v>
      </c>
      <c r="G338" s="12">
        <v>-6.5704988804008893E-2</v>
      </c>
      <c r="H338" s="14">
        <v>5.5006346560981197E-2</v>
      </c>
      <c r="I338" s="15">
        <v>0.233087358711321</v>
      </c>
    </row>
    <row r="339" spans="2:10" x14ac:dyDescent="0.2">
      <c r="B339" s="7"/>
      <c r="C339" s="11"/>
      <c r="D339" s="12"/>
      <c r="E339" s="13"/>
      <c r="F339" s="11" t="s">
        <v>17</v>
      </c>
      <c r="G339" s="12">
        <v>-1.59788113851583E-2</v>
      </c>
      <c r="H339" s="14">
        <v>6.5747447069347695E-2</v>
      </c>
      <c r="I339" s="15">
        <v>0.80812125025334103</v>
      </c>
    </row>
    <row r="340" spans="2:10" x14ac:dyDescent="0.2">
      <c r="B340" s="7"/>
      <c r="C340" s="11"/>
      <c r="D340" s="12"/>
      <c r="E340" s="13"/>
      <c r="F340" s="11" t="s">
        <v>24</v>
      </c>
      <c r="G340" s="12">
        <v>-0.12856920370830599</v>
      </c>
      <c r="H340" s="14">
        <v>6.5352325227470906E-2</v>
      </c>
      <c r="I340" s="15">
        <v>4.9930775884951602E-2</v>
      </c>
    </row>
    <row r="341" spans="2:10" x14ac:dyDescent="0.2">
      <c r="B341" s="7" t="s">
        <v>20</v>
      </c>
      <c r="C341" s="11" t="s">
        <v>32</v>
      </c>
      <c r="D341" s="12">
        <v>0.13627026104762899</v>
      </c>
      <c r="E341" s="13">
        <v>5.9766777787466002E-10</v>
      </c>
      <c r="F341" s="11" t="s">
        <v>13</v>
      </c>
      <c r="G341" s="12">
        <v>8.4371344966712307</v>
      </c>
      <c r="H341" s="14">
        <v>0.38203895164034402</v>
      </c>
      <c r="I341" s="15">
        <v>1.9448207821092801E-68</v>
      </c>
    </row>
    <row r="342" spans="2:10" x14ac:dyDescent="0.2">
      <c r="B342" s="7"/>
      <c r="C342" s="11"/>
      <c r="D342" s="12"/>
      <c r="E342" s="13"/>
      <c r="F342" s="11" t="s">
        <v>14</v>
      </c>
      <c r="G342" s="12">
        <v>-5.6805281647382903E-2</v>
      </c>
      <c r="H342" s="14">
        <v>6.1310722937978103E-2</v>
      </c>
      <c r="I342" s="15">
        <v>0.35481340031897102</v>
      </c>
      <c r="J342" s="2">
        <v>0.71</v>
      </c>
    </row>
    <row r="343" spans="2:10" x14ac:dyDescent="0.2">
      <c r="B343" s="7"/>
      <c r="C343" s="11"/>
      <c r="D343" s="12"/>
      <c r="E343" s="13"/>
      <c r="F343" s="11" t="s">
        <v>15</v>
      </c>
      <c r="G343" s="12">
        <v>-3.3854427544467901E-2</v>
      </c>
      <c r="H343" s="14">
        <v>5.1159209629504003E-3</v>
      </c>
      <c r="I343" s="15">
        <v>1.3632675609219799E-10</v>
      </c>
    </row>
    <row r="344" spans="2:10" x14ac:dyDescent="0.2">
      <c r="B344" s="7"/>
      <c r="C344" s="11"/>
      <c r="D344" s="12"/>
      <c r="E344" s="13"/>
      <c r="F344" s="11" t="s">
        <v>16</v>
      </c>
      <c r="G344" s="12">
        <v>-6.5956775973363496E-2</v>
      </c>
      <c r="H344" s="14">
        <v>5.46131034585274E-2</v>
      </c>
      <c r="I344" s="15">
        <v>0.227969760577273</v>
      </c>
    </row>
    <row r="345" spans="2:10" x14ac:dyDescent="0.2">
      <c r="B345" s="7"/>
      <c r="C345" s="11"/>
      <c r="D345" s="12"/>
      <c r="E345" s="13"/>
      <c r="F345" s="11" t="s">
        <v>17</v>
      </c>
      <c r="G345" s="12">
        <v>-1.4397095320716201E-2</v>
      </c>
      <c r="H345" s="14">
        <v>6.55935301472476E-2</v>
      </c>
      <c r="I345" s="15">
        <v>0.82639593103040498</v>
      </c>
    </row>
    <row r="346" spans="2:10" x14ac:dyDescent="0.2">
      <c r="B346" s="7"/>
      <c r="C346" s="11"/>
      <c r="D346" s="12"/>
      <c r="E346" s="13"/>
      <c r="F346" s="11" t="s">
        <v>24</v>
      </c>
      <c r="G346" s="12">
        <v>-0.13009734959286001</v>
      </c>
      <c r="H346" s="14">
        <v>6.5262544991147406E-2</v>
      </c>
      <c r="I346" s="15">
        <v>4.6984061558272699E-2</v>
      </c>
    </row>
    <row r="347" spans="2:10" x14ac:dyDescent="0.2">
      <c r="B347" s="7" t="s">
        <v>21</v>
      </c>
      <c r="C347" s="11" t="s">
        <v>32</v>
      </c>
      <c r="D347" s="12">
        <v>0.13462732322260401</v>
      </c>
      <c r="E347" s="13">
        <v>8.2060688806264005E-10</v>
      </c>
      <c r="F347" s="11" t="s">
        <v>13</v>
      </c>
      <c r="G347" s="12">
        <v>8.4265265396019995</v>
      </c>
      <c r="H347" s="14">
        <v>0.38220692391167199</v>
      </c>
      <c r="I347" s="15">
        <v>2.7530511502181601E-68</v>
      </c>
    </row>
    <row r="348" spans="2:10" x14ac:dyDescent="0.2">
      <c r="B348" s="7"/>
      <c r="C348" s="11"/>
      <c r="D348" s="12"/>
      <c r="E348" s="13"/>
      <c r="F348" s="11" t="s">
        <v>14</v>
      </c>
      <c r="G348" s="12">
        <v>-2.3589366402117801E-2</v>
      </c>
      <c r="H348" s="14">
        <v>5.4330265937699997E-2</v>
      </c>
      <c r="I348" s="15">
        <v>0.66442038499009604</v>
      </c>
      <c r="J348" s="2">
        <v>0.71099999999999997</v>
      </c>
    </row>
    <row r="349" spans="2:10" x14ac:dyDescent="0.2">
      <c r="B349" s="7"/>
      <c r="C349" s="11"/>
      <c r="D349" s="12"/>
      <c r="E349" s="13"/>
      <c r="F349" s="11" t="s">
        <v>15</v>
      </c>
      <c r="G349" s="12">
        <v>-3.3731446340317502E-2</v>
      </c>
      <c r="H349" s="14">
        <v>5.1344602413577996E-3</v>
      </c>
      <c r="I349" s="15">
        <v>1.8163676474293501E-10</v>
      </c>
    </row>
    <row r="350" spans="2:10" x14ac:dyDescent="0.2">
      <c r="B350" s="7"/>
      <c r="C350" s="11"/>
      <c r="D350" s="12"/>
      <c r="E350" s="13"/>
      <c r="F350" s="11" t="s">
        <v>16</v>
      </c>
      <c r="G350" s="12">
        <v>-6.7892950727891699E-2</v>
      </c>
      <c r="H350" s="14">
        <v>5.46174717469824E-2</v>
      </c>
      <c r="I350" s="15">
        <v>0.21467201239544401</v>
      </c>
    </row>
    <row r="351" spans="2:10" x14ac:dyDescent="0.2">
      <c r="B351" s="7"/>
      <c r="C351" s="11"/>
      <c r="D351" s="12"/>
      <c r="E351" s="13"/>
      <c r="F351" s="11" t="s">
        <v>17</v>
      </c>
      <c r="G351" s="12">
        <v>-1.41528848561928E-2</v>
      </c>
      <c r="H351" s="14">
        <v>6.5667911626998005E-2</v>
      </c>
      <c r="I351" s="15">
        <v>0.82948512458141799</v>
      </c>
    </row>
    <row r="352" spans="2:10" x14ac:dyDescent="0.2">
      <c r="B352" s="7"/>
      <c r="C352" s="11"/>
      <c r="D352" s="12"/>
      <c r="E352" s="13"/>
      <c r="F352" s="11" t="s">
        <v>24</v>
      </c>
      <c r="G352" s="12">
        <v>-0.127058349221332</v>
      </c>
      <c r="H352" s="14">
        <v>6.5254534538460293E-2</v>
      </c>
      <c r="I352" s="15">
        <v>5.23154289269043E-2</v>
      </c>
    </row>
    <row r="353" spans="2:10" x14ac:dyDescent="0.2">
      <c r="B353" s="7" t="s">
        <v>22</v>
      </c>
      <c r="C353" s="11" t="s">
        <v>32</v>
      </c>
      <c r="D353" s="12">
        <v>0.140413712802096</v>
      </c>
      <c r="E353" s="13">
        <v>2.6769046291983699E-10</v>
      </c>
      <c r="F353" s="11" t="s">
        <v>13</v>
      </c>
      <c r="G353" s="12">
        <v>8.3420539248194903</v>
      </c>
      <c r="H353" s="14">
        <v>0.38449239914206201</v>
      </c>
      <c r="I353" s="15">
        <v>7.1622688357096002E-67</v>
      </c>
    </row>
    <row r="354" spans="2:10" x14ac:dyDescent="0.2">
      <c r="B354" s="7"/>
      <c r="C354" s="11"/>
      <c r="D354" s="12"/>
      <c r="E354" s="13"/>
      <c r="F354" s="11" t="s">
        <v>14</v>
      </c>
      <c r="G354" s="12">
        <v>9.6638450442217402E-2</v>
      </c>
      <c r="H354" s="14">
        <v>6.04071975959014E-2</v>
      </c>
      <c r="I354" s="15">
        <v>0.110543698563155</v>
      </c>
      <c r="J354" s="2">
        <v>0.66300000000000003</v>
      </c>
    </row>
    <row r="355" spans="2:10" x14ac:dyDescent="0.2">
      <c r="B355" s="7"/>
      <c r="C355" s="11"/>
      <c r="D355" s="12"/>
      <c r="E355" s="13"/>
      <c r="F355" s="11" t="s">
        <v>15</v>
      </c>
      <c r="G355" s="12">
        <v>-3.3098830093246601E-2</v>
      </c>
      <c r="H355" s="14">
        <v>5.1276653469350198E-3</v>
      </c>
      <c r="I355" s="15">
        <v>3.5903768765687798E-10</v>
      </c>
    </row>
    <row r="356" spans="2:10" x14ac:dyDescent="0.2">
      <c r="B356" s="7"/>
      <c r="C356" s="11"/>
      <c r="D356" s="12"/>
      <c r="E356" s="13"/>
      <c r="F356" s="11" t="s">
        <v>16</v>
      </c>
      <c r="G356" s="12">
        <v>-6.9340074388261494E-2</v>
      </c>
      <c r="H356" s="14">
        <v>5.4437316988080603E-2</v>
      </c>
      <c r="I356" s="15">
        <v>0.20358891448642499</v>
      </c>
    </row>
    <row r="357" spans="2:10" x14ac:dyDescent="0.2">
      <c r="B357" s="7"/>
      <c r="C357" s="11"/>
      <c r="D357" s="12"/>
      <c r="E357" s="13"/>
      <c r="F357" s="11" t="s">
        <v>17</v>
      </c>
      <c r="G357" s="12">
        <v>-1.4470667212689499E-2</v>
      </c>
      <c r="H357" s="14">
        <v>6.5435275516529195E-2</v>
      </c>
      <c r="I357" s="15">
        <v>0.82510795666076697</v>
      </c>
    </row>
    <row r="358" spans="2:10" x14ac:dyDescent="0.2">
      <c r="B358" s="7"/>
      <c r="C358" s="11"/>
      <c r="D358" s="12"/>
      <c r="E358" s="13"/>
      <c r="F358" s="11" t="s">
        <v>24</v>
      </c>
      <c r="G358" s="12">
        <v>-0.13388411315806201</v>
      </c>
      <c r="H358" s="14">
        <v>6.5165823736137399E-2</v>
      </c>
      <c r="I358" s="15">
        <v>4.0663793064628299E-2</v>
      </c>
    </row>
    <row r="359" spans="2:10" x14ac:dyDescent="0.2">
      <c r="B359" s="7" t="s">
        <v>11</v>
      </c>
      <c r="C359" s="11" t="s">
        <v>33</v>
      </c>
      <c r="D359" s="12">
        <v>0.140049937867297</v>
      </c>
      <c r="E359" s="13">
        <v>2.8730981273833499E-10</v>
      </c>
      <c r="F359" s="11" t="s">
        <v>13</v>
      </c>
      <c r="G359" s="12">
        <v>-38.461009231109998</v>
      </c>
      <c r="H359" s="14">
        <v>11.1694409075459</v>
      </c>
      <c r="I359" s="15">
        <v>6.4366200211624905E-4</v>
      </c>
    </row>
    <row r="360" spans="2:10" x14ac:dyDescent="0.2">
      <c r="B360" s="7"/>
      <c r="C360" s="11"/>
      <c r="D360" s="12"/>
      <c r="E360" s="13"/>
      <c r="F360" s="11" t="s">
        <v>14</v>
      </c>
      <c r="G360" s="12">
        <v>0.31987149972672002</v>
      </c>
      <c r="H360" s="14">
        <v>1.75554887790568</v>
      </c>
      <c r="I360" s="15">
        <v>0.85552596772768297</v>
      </c>
      <c r="J360" s="2">
        <v>0.98099999999999998</v>
      </c>
    </row>
    <row r="361" spans="2:10" x14ac:dyDescent="0.2">
      <c r="B361" s="7"/>
      <c r="C361" s="11"/>
      <c r="D361" s="12"/>
      <c r="E361" s="13"/>
      <c r="F361" s="11" t="s">
        <v>15</v>
      </c>
      <c r="G361" s="12">
        <v>0.99754643739834503</v>
      </c>
      <c r="H361" s="14">
        <v>0.147620627778352</v>
      </c>
      <c r="I361" s="15">
        <v>5.8347181877484095E-11</v>
      </c>
    </row>
    <row r="362" spans="2:10" x14ac:dyDescent="0.2">
      <c r="B362" s="7"/>
      <c r="C362" s="11"/>
      <c r="D362" s="12"/>
      <c r="E362" s="13"/>
      <c r="F362" s="11" t="s">
        <v>16</v>
      </c>
      <c r="G362" s="12">
        <v>-0.42726381910576</v>
      </c>
      <c r="H362" s="14">
        <v>1.57295979478056</v>
      </c>
      <c r="I362" s="15">
        <v>0.78606540123356905</v>
      </c>
    </row>
    <row r="363" spans="2:10" x14ac:dyDescent="0.2">
      <c r="B363" s="7"/>
      <c r="C363" s="11"/>
      <c r="D363" s="12"/>
      <c r="E363" s="13"/>
      <c r="F363" s="11" t="s">
        <v>17</v>
      </c>
      <c r="G363" s="12">
        <v>-0.37403921326897299</v>
      </c>
      <c r="H363" s="14">
        <v>1.89016616986287</v>
      </c>
      <c r="I363" s="15">
        <v>0.84324774518874601</v>
      </c>
    </row>
    <row r="364" spans="2:10" x14ac:dyDescent="0.2">
      <c r="B364" s="7"/>
      <c r="C364" s="11"/>
      <c r="D364" s="12"/>
      <c r="E364" s="13"/>
      <c r="F364" s="11" t="s">
        <v>24</v>
      </c>
      <c r="G364" s="12">
        <v>4.2970434187099604</v>
      </c>
      <c r="H364" s="14">
        <v>1.8840250591566501</v>
      </c>
      <c r="I364" s="15">
        <v>2.3158652476545499E-2</v>
      </c>
    </row>
    <row r="365" spans="2:10" x14ac:dyDescent="0.2">
      <c r="B365" s="7" t="s">
        <v>18</v>
      </c>
      <c r="C365" s="11" t="s">
        <v>33</v>
      </c>
      <c r="D365" s="12">
        <v>0.140163509454652</v>
      </c>
      <c r="E365" s="13">
        <v>2.81036191167909E-10</v>
      </c>
      <c r="F365" s="11" t="s">
        <v>13</v>
      </c>
      <c r="G365" s="12">
        <v>-37.879241144675397</v>
      </c>
      <c r="H365" s="14">
        <v>11.019957552879101</v>
      </c>
      <c r="I365" s="15">
        <v>6.5780871559618004E-4</v>
      </c>
    </row>
    <row r="366" spans="2:10" x14ac:dyDescent="0.2">
      <c r="B366" s="7"/>
      <c r="C366" s="11"/>
      <c r="D366" s="12"/>
      <c r="E366" s="13"/>
      <c r="F366" s="11" t="s">
        <v>14</v>
      </c>
      <c r="G366" s="12">
        <v>-0.43863633434183402</v>
      </c>
      <c r="H366" s="14">
        <v>1.5537553648934199</v>
      </c>
      <c r="I366" s="15">
        <v>0.777873878397082</v>
      </c>
      <c r="J366" s="2">
        <v>0.98099999999999998</v>
      </c>
    </row>
    <row r="367" spans="2:10" x14ac:dyDescent="0.2">
      <c r="B367" s="7"/>
      <c r="C367" s="11"/>
      <c r="D367" s="12"/>
      <c r="E367" s="13"/>
      <c r="F367" s="11" t="s">
        <v>15</v>
      </c>
      <c r="G367" s="12">
        <v>0.99582970854269204</v>
      </c>
      <c r="H367" s="14">
        <v>0.147267914052162</v>
      </c>
      <c r="I367" s="15">
        <v>5.67557603063546E-11</v>
      </c>
    </row>
    <row r="368" spans="2:10" x14ac:dyDescent="0.2">
      <c r="B368" s="7"/>
      <c r="C368" s="11"/>
      <c r="D368" s="12"/>
      <c r="E368" s="13"/>
      <c r="F368" s="11" t="s">
        <v>16</v>
      </c>
      <c r="G368" s="12">
        <v>-0.40028147273964199</v>
      </c>
      <c r="H368" s="14">
        <v>1.5712919759760899</v>
      </c>
      <c r="I368" s="15">
        <v>0.79906749544741296</v>
      </c>
    </row>
    <row r="369" spans="2:10" x14ac:dyDescent="0.2">
      <c r="B369" s="7"/>
      <c r="C369" s="11"/>
      <c r="D369" s="12"/>
      <c r="E369" s="13"/>
      <c r="F369" s="11" t="s">
        <v>17</v>
      </c>
      <c r="G369" s="12">
        <v>-0.38959333285407499</v>
      </c>
      <c r="H369" s="14">
        <v>1.8882247704442501</v>
      </c>
      <c r="I369" s="15">
        <v>0.83665412355292701</v>
      </c>
    </row>
    <row r="370" spans="2:10" x14ac:dyDescent="0.2">
      <c r="B370" s="7"/>
      <c r="C370" s="11"/>
      <c r="D370" s="12"/>
      <c r="E370" s="13"/>
      <c r="F370" s="11" t="s">
        <v>24</v>
      </c>
      <c r="G370" s="12">
        <v>4.34834111839612</v>
      </c>
      <c r="H370" s="14">
        <v>1.8781641335205199</v>
      </c>
      <c r="I370" s="15">
        <v>2.1176047484451701E-2</v>
      </c>
    </row>
    <row r="371" spans="2:10" x14ac:dyDescent="0.2">
      <c r="B371" s="7" t="s">
        <v>19</v>
      </c>
      <c r="C371" s="11" t="s">
        <v>33</v>
      </c>
      <c r="D371" s="12">
        <v>0.160016057876118</v>
      </c>
      <c r="E371" s="13">
        <v>5.5763769551567101E-12</v>
      </c>
      <c r="F371" s="11" t="s">
        <v>13</v>
      </c>
      <c r="G371" s="12">
        <v>-38.372403798630401</v>
      </c>
      <c r="H371" s="14">
        <v>10.8648235176467</v>
      </c>
      <c r="I371" s="15">
        <v>4.6767015641938097E-4</v>
      </c>
    </row>
    <row r="372" spans="2:10" x14ac:dyDescent="0.2">
      <c r="B372" s="7"/>
      <c r="C372" s="11"/>
      <c r="D372" s="12"/>
      <c r="E372" s="13"/>
      <c r="F372" s="11" t="s">
        <v>14</v>
      </c>
      <c r="G372" s="12">
        <v>6.9500198460121601</v>
      </c>
      <c r="H372" s="14">
        <v>2.3978557642899001</v>
      </c>
      <c r="I372" s="15">
        <v>3.9853892367939601E-3</v>
      </c>
      <c r="J372" s="2">
        <v>2.4E-2</v>
      </c>
    </row>
    <row r="373" spans="2:10" x14ac:dyDescent="0.2">
      <c r="B373" s="7"/>
      <c r="C373" s="11"/>
      <c r="D373" s="12"/>
      <c r="E373" s="13"/>
      <c r="F373" s="11" t="s">
        <v>15</v>
      </c>
      <c r="G373" s="12">
        <v>0.98727920349627896</v>
      </c>
      <c r="H373" s="14">
        <v>0.14558636743422099</v>
      </c>
      <c r="I373" s="15">
        <v>5.0414690396462301E-11</v>
      </c>
    </row>
    <row r="374" spans="2:10" x14ac:dyDescent="0.2">
      <c r="B374" s="7"/>
      <c r="C374" s="11"/>
      <c r="D374" s="12"/>
      <c r="E374" s="13"/>
      <c r="F374" s="11" t="s">
        <v>16</v>
      </c>
      <c r="G374" s="12">
        <v>0.124641528000386</v>
      </c>
      <c r="H374" s="14">
        <v>1.5634894516496101</v>
      </c>
      <c r="I374" s="15">
        <v>0.93650517900877095</v>
      </c>
    </row>
    <row r="375" spans="2:10" x14ac:dyDescent="0.2">
      <c r="B375" s="7"/>
      <c r="C375" s="11"/>
      <c r="D375" s="12"/>
      <c r="E375" s="13"/>
      <c r="F375" s="11" t="s">
        <v>17</v>
      </c>
      <c r="G375" s="12">
        <v>-0.66887929863831497</v>
      </c>
      <c r="H375" s="14">
        <v>1.86879235565763</v>
      </c>
      <c r="I375" s="15">
        <v>0.72061725555759104</v>
      </c>
    </row>
    <row r="376" spans="2:10" x14ac:dyDescent="0.2">
      <c r="B376" s="7"/>
      <c r="C376" s="11"/>
      <c r="D376" s="12"/>
      <c r="E376" s="13"/>
      <c r="F376" s="11" t="s">
        <v>24</v>
      </c>
      <c r="G376" s="12">
        <v>4.03723329456</v>
      </c>
      <c r="H376" s="14">
        <v>1.8575614910299301</v>
      </c>
      <c r="I376" s="15">
        <v>3.0416054538143701E-2</v>
      </c>
    </row>
    <row r="377" spans="2:10" x14ac:dyDescent="0.2">
      <c r="B377" s="7" t="s">
        <v>20</v>
      </c>
      <c r="C377" s="11" t="s">
        <v>33</v>
      </c>
      <c r="D377" s="12">
        <v>0.139970213555734</v>
      </c>
      <c r="E377" s="13">
        <v>2.91796514872566E-10</v>
      </c>
      <c r="F377" s="11" t="s">
        <v>13</v>
      </c>
      <c r="G377" s="12">
        <v>-38.0920201030358</v>
      </c>
      <c r="H377" s="14">
        <v>10.999047495253899</v>
      </c>
      <c r="I377" s="15">
        <v>5.99565522072731E-4</v>
      </c>
    </row>
    <row r="378" spans="2:10" x14ac:dyDescent="0.2">
      <c r="B378" s="7"/>
      <c r="C378" s="11"/>
      <c r="D378" s="12"/>
      <c r="E378" s="13"/>
      <c r="F378" s="11" t="s">
        <v>14</v>
      </c>
      <c r="G378" s="12">
        <v>-4.1984258261973398E-2</v>
      </c>
      <c r="H378" s="14">
        <v>1.76515915633133</v>
      </c>
      <c r="I378" s="15">
        <v>0.98103760600926504</v>
      </c>
      <c r="J378" s="2">
        <v>0.98099999999999998</v>
      </c>
    </row>
    <row r="379" spans="2:10" x14ac:dyDescent="0.2">
      <c r="B379" s="7"/>
      <c r="C379" s="11"/>
      <c r="D379" s="12"/>
      <c r="E379" s="13"/>
      <c r="F379" s="11" t="s">
        <v>15</v>
      </c>
      <c r="G379" s="12">
        <v>0.99574250854398905</v>
      </c>
      <c r="H379" s="14">
        <v>0.14728932066181</v>
      </c>
      <c r="I379" s="15">
        <v>5.7304427399275398E-11</v>
      </c>
    </row>
    <row r="380" spans="2:10" x14ac:dyDescent="0.2">
      <c r="B380" s="7"/>
      <c r="C380" s="11"/>
      <c r="D380" s="12"/>
      <c r="E380" s="13"/>
      <c r="F380" s="11" t="s">
        <v>16</v>
      </c>
      <c r="G380" s="12">
        <v>-0.41071063160392501</v>
      </c>
      <c r="H380" s="14">
        <v>1.57233213059661</v>
      </c>
      <c r="I380" s="15">
        <v>0.79408246775423896</v>
      </c>
    </row>
    <row r="381" spans="2:10" x14ac:dyDescent="0.2">
      <c r="B381" s="7"/>
      <c r="C381" s="11"/>
      <c r="D381" s="12"/>
      <c r="E381" s="13"/>
      <c r="F381" s="11" t="s">
        <v>17</v>
      </c>
      <c r="G381" s="12">
        <v>-0.38890021371734501</v>
      </c>
      <c r="H381" s="14">
        <v>1.88846281347286</v>
      </c>
      <c r="I381" s="15">
        <v>0.83696089276855101</v>
      </c>
    </row>
    <row r="382" spans="2:10" x14ac:dyDescent="0.2">
      <c r="B382" s="7"/>
      <c r="C382" s="11"/>
      <c r="D382" s="12"/>
      <c r="E382" s="13"/>
      <c r="F382" s="11" t="s">
        <v>24</v>
      </c>
      <c r="G382" s="12">
        <v>4.3250204040156097</v>
      </c>
      <c r="H382" s="14">
        <v>1.8789336242722801</v>
      </c>
      <c r="I382" s="15">
        <v>2.1927000809425799E-2</v>
      </c>
    </row>
    <row r="383" spans="2:10" x14ac:dyDescent="0.2">
      <c r="B383" s="7" t="s">
        <v>21</v>
      </c>
      <c r="C383" s="11" t="s">
        <v>33</v>
      </c>
      <c r="D383" s="12">
        <v>0.14008398866271601</v>
      </c>
      <c r="E383" s="13">
        <v>2.8541442838149802E-10</v>
      </c>
      <c r="F383" s="11" t="s">
        <v>13</v>
      </c>
      <c r="G383" s="12">
        <v>-38.112592835154999</v>
      </c>
      <c r="H383" s="14">
        <v>10.9927057095334</v>
      </c>
      <c r="I383" s="15">
        <v>5.9128332099775405E-4</v>
      </c>
    </row>
    <row r="384" spans="2:10" x14ac:dyDescent="0.2">
      <c r="B384" s="7"/>
      <c r="C384" s="11"/>
      <c r="D384" s="12"/>
      <c r="E384" s="13"/>
      <c r="F384" s="11" t="s">
        <v>14</v>
      </c>
      <c r="G384" s="12">
        <v>0.339263374173703</v>
      </c>
      <c r="H384" s="14">
        <v>1.5626002230975999</v>
      </c>
      <c r="I384" s="15">
        <v>0.82824479700704001</v>
      </c>
      <c r="J384" s="2">
        <v>0.98099999999999998</v>
      </c>
    </row>
    <row r="385" spans="2:10" x14ac:dyDescent="0.2">
      <c r="B385" s="7"/>
      <c r="C385" s="11"/>
      <c r="D385" s="12"/>
      <c r="E385" s="13"/>
      <c r="F385" s="11" t="s">
        <v>15</v>
      </c>
      <c r="G385" s="12">
        <v>0.99335774884161099</v>
      </c>
      <c r="H385" s="14">
        <v>0.147672914537754</v>
      </c>
      <c r="I385" s="15">
        <v>7.0380997567840098E-11</v>
      </c>
    </row>
    <row r="386" spans="2:10" x14ac:dyDescent="0.2">
      <c r="B386" s="7"/>
      <c r="C386" s="11"/>
      <c r="D386" s="12"/>
      <c r="E386" s="13"/>
      <c r="F386" s="11" t="s">
        <v>16</v>
      </c>
      <c r="G386" s="12">
        <v>-0.41562076911533802</v>
      </c>
      <c r="H386" s="14">
        <v>1.570860588732</v>
      </c>
      <c r="I386" s="15">
        <v>0.79148666767242504</v>
      </c>
    </row>
    <row r="387" spans="2:10" x14ac:dyDescent="0.2">
      <c r="B387" s="7"/>
      <c r="C387" s="11"/>
      <c r="D387" s="12"/>
      <c r="E387" s="13"/>
      <c r="F387" s="11" t="s">
        <v>17</v>
      </c>
      <c r="G387" s="12">
        <v>-0.39728095318912099</v>
      </c>
      <c r="H387" s="14">
        <v>1.88868380427892</v>
      </c>
      <c r="I387" s="15">
        <v>0.83351774221242803</v>
      </c>
    </row>
    <row r="388" spans="2:10" x14ac:dyDescent="0.2">
      <c r="B388" s="7"/>
      <c r="C388" s="11"/>
      <c r="D388" s="12"/>
      <c r="E388" s="13"/>
      <c r="F388" s="11" t="s">
        <v>24</v>
      </c>
      <c r="G388" s="12">
        <v>4.3241600113062901</v>
      </c>
      <c r="H388" s="14">
        <v>1.8767946091935599</v>
      </c>
      <c r="I388" s="15">
        <v>2.1803747810438499E-2</v>
      </c>
    </row>
    <row r="389" spans="2:10" x14ac:dyDescent="0.2">
      <c r="B389" s="7" t="s">
        <v>22</v>
      </c>
      <c r="C389" s="11" t="s">
        <v>33</v>
      </c>
      <c r="D389" s="12">
        <v>0.143026745347963</v>
      </c>
      <c r="E389" s="13">
        <v>1.60866353913115E-10</v>
      </c>
      <c r="F389" s="11" t="s">
        <v>13</v>
      </c>
      <c r="G389" s="12">
        <v>-36.412676006234697</v>
      </c>
      <c r="H389" s="14">
        <v>11.0765949935445</v>
      </c>
      <c r="I389" s="15">
        <v>1.11324896045444E-3</v>
      </c>
    </row>
    <row r="390" spans="2:10" x14ac:dyDescent="0.2">
      <c r="B390" s="7"/>
      <c r="C390" s="11"/>
      <c r="D390" s="12"/>
      <c r="E390" s="13"/>
      <c r="F390" s="11" t="s">
        <v>14</v>
      </c>
      <c r="G390" s="12">
        <v>-1.9503274705264</v>
      </c>
      <c r="H390" s="14">
        <v>1.7402322229459699</v>
      </c>
      <c r="I390" s="15">
        <v>0.263167571019433</v>
      </c>
      <c r="J390" s="2">
        <v>0.79</v>
      </c>
    </row>
    <row r="391" spans="2:10" x14ac:dyDescent="0.2">
      <c r="B391" s="7"/>
      <c r="C391" s="11"/>
      <c r="D391" s="12"/>
      <c r="E391" s="13"/>
      <c r="F391" s="11" t="s">
        <v>15</v>
      </c>
      <c r="G391" s="12">
        <v>0.97964095628604397</v>
      </c>
      <c r="H391" s="14">
        <v>0.14771962316333601</v>
      </c>
      <c r="I391" s="15">
        <v>1.2508932958321E-10</v>
      </c>
    </row>
    <row r="392" spans="2:10" x14ac:dyDescent="0.2">
      <c r="B392" s="7"/>
      <c r="C392" s="11"/>
      <c r="D392" s="12"/>
      <c r="E392" s="13"/>
      <c r="F392" s="11" t="s">
        <v>16</v>
      </c>
      <c r="G392" s="12">
        <v>-0.38774976908040798</v>
      </c>
      <c r="H392" s="14">
        <v>1.56824976035321</v>
      </c>
      <c r="I392" s="15">
        <v>0.80485889134525801</v>
      </c>
    </row>
    <row r="393" spans="2:10" x14ac:dyDescent="0.2">
      <c r="B393" s="7"/>
      <c r="C393" s="11"/>
      <c r="D393" s="12"/>
      <c r="E393" s="13"/>
      <c r="F393" s="11" t="s">
        <v>17</v>
      </c>
      <c r="G393" s="12">
        <v>-0.39415119052050501</v>
      </c>
      <c r="H393" s="14">
        <v>1.8850828957994501</v>
      </c>
      <c r="I393" s="15">
        <v>0.83449925745195996</v>
      </c>
    </row>
    <row r="394" spans="2:10" x14ac:dyDescent="0.2">
      <c r="B394" s="7"/>
      <c r="C394" s="11"/>
      <c r="D394" s="12"/>
      <c r="E394" s="13"/>
      <c r="F394" s="11" t="s">
        <v>24</v>
      </c>
      <c r="G394" s="12">
        <v>4.4607239983483096</v>
      </c>
      <c r="H394" s="14">
        <v>1.8773204322283901</v>
      </c>
      <c r="I394" s="15">
        <v>1.8030648258608301E-2</v>
      </c>
    </row>
  </sheetData>
  <mergeCells count="1">
    <mergeCell ref="A3:J3"/>
  </mergeCells>
  <conditionalFormatting sqref="I1:I2 I4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LAWS</dc:creator>
  <cp:lastModifiedBy>Simon LAWS</cp:lastModifiedBy>
  <dcterms:created xsi:type="dcterms:W3CDTF">2024-10-30T09:38:25Z</dcterms:created>
  <dcterms:modified xsi:type="dcterms:W3CDTF">2024-10-30T09:38:53Z</dcterms:modified>
</cp:coreProperties>
</file>